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822"/>
  <workbookPr defaultThemeVersion="124226"/>
  <mc:AlternateContent xmlns:mc="http://schemas.openxmlformats.org/markup-compatibility/2006">
    <mc:Choice Requires="x15">
      <x15ac:absPath xmlns:x15ac="http://schemas.microsoft.com/office/spreadsheetml/2010/11/ac" url="V:\Suzan B\P body paper\Manuscript Drafts\"/>
    </mc:Choice>
  </mc:AlternateContent>
  <xr:revisionPtr revIDLastSave="0" documentId="8_{D1504095-A13F-4398-AC7A-0D637E421F7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6" i="1" l="1"/>
  <c r="N46" i="1"/>
  <c r="M46" i="1"/>
  <c r="L46" i="1"/>
  <c r="K46" i="1"/>
  <c r="J46" i="1"/>
  <c r="N56" i="1"/>
  <c r="M56" i="1"/>
  <c r="L56" i="1"/>
  <c r="K56" i="1"/>
  <c r="J56" i="1"/>
  <c r="R11" i="1"/>
  <c r="O61" i="1" l="1"/>
  <c r="N61" i="1"/>
  <c r="M61" i="1"/>
  <c r="L61" i="1"/>
  <c r="K61" i="1"/>
  <c r="J61" i="1"/>
  <c r="J65" i="1"/>
  <c r="O65" i="1"/>
  <c r="N65" i="1"/>
  <c r="M65" i="1"/>
  <c r="L65" i="1"/>
  <c r="K65" i="1"/>
  <c r="O68" i="1"/>
  <c r="N68" i="1"/>
  <c r="V68" i="1" s="1"/>
  <c r="M68" i="1"/>
  <c r="L68" i="1"/>
  <c r="K68" i="1"/>
  <c r="O71" i="1"/>
  <c r="N71" i="1"/>
  <c r="M71" i="1"/>
  <c r="L71" i="1"/>
  <c r="K71" i="1"/>
  <c r="O74" i="1"/>
  <c r="N74" i="1"/>
  <c r="M74" i="1"/>
  <c r="L74" i="1"/>
  <c r="K74" i="1"/>
  <c r="O77" i="1"/>
  <c r="N77" i="1"/>
  <c r="M77" i="1"/>
  <c r="L77" i="1"/>
  <c r="K77" i="1"/>
  <c r="O80" i="1"/>
  <c r="N80" i="1"/>
  <c r="M80" i="1"/>
  <c r="L80" i="1"/>
  <c r="K80" i="1"/>
  <c r="J80" i="1"/>
  <c r="J77" i="1"/>
  <c r="J74" i="1"/>
  <c r="J71" i="1"/>
  <c r="J68" i="1"/>
  <c r="M34" i="1"/>
  <c r="L34" i="1"/>
  <c r="O34" i="1"/>
  <c r="N34" i="1"/>
  <c r="J30" i="1"/>
  <c r="K30" i="1"/>
  <c r="J31" i="1"/>
  <c r="K31" i="1"/>
  <c r="J29" i="1"/>
  <c r="K29" i="1"/>
  <c r="M11" i="1"/>
  <c r="L11" i="1"/>
  <c r="O11" i="1"/>
  <c r="N11" i="1"/>
  <c r="R30" i="1" l="1"/>
  <c r="T34" i="1"/>
  <c r="T71" i="1"/>
  <c r="V65" i="1"/>
  <c r="V71" i="1"/>
  <c r="R68" i="1"/>
  <c r="R80" i="1"/>
  <c r="R65" i="1"/>
  <c r="V77" i="1"/>
  <c r="R31" i="1"/>
  <c r="R74" i="1"/>
  <c r="T68" i="1"/>
  <c r="R61" i="1"/>
  <c r="T74" i="1"/>
  <c r="T61" i="1"/>
  <c r="T80" i="1"/>
  <c r="R77" i="1"/>
  <c r="T11" i="1"/>
  <c r="T77" i="1"/>
  <c r="V74" i="1"/>
  <c r="V61" i="1"/>
  <c r="V34" i="1"/>
  <c r="R71" i="1"/>
  <c r="T65" i="1"/>
  <c r="V11" i="1"/>
  <c r="V80" i="1"/>
  <c r="O18" i="1"/>
  <c r="N18" i="1"/>
  <c r="M18" i="1"/>
  <c r="L18" i="1"/>
  <c r="T18" i="1" s="1"/>
  <c r="K18" i="1"/>
  <c r="J18" i="1"/>
  <c r="O17" i="1"/>
  <c r="N17" i="1"/>
  <c r="V17" i="1" s="1"/>
  <c r="M17" i="1"/>
  <c r="L17" i="1"/>
  <c r="K17" i="1"/>
  <c r="J17" i="1"/>
  <c r="O56" i="1"/>
  <c r="O53" i="1"/>
  <c r="N53" i="1"/>
  <c r="V53" i="1" s="1"/>
  <c r="M53" i="1"/>
  <c r="L53" i="1"/>
  <c r="K53" i="1"/>
  <c r="J53" i="1"/>
  <c r="O50" i="1"/>
  <c r="N50" i="1"/>
  <c r="M50" i="1"/>
  <c r="L50" i="1"/>
  <c r="K50" i="1"/>
  <c r="J50" i="1"/>
  <c r="O47" i="1"/>
  <c r="N47" i="1"/>
  <c r="M47" i="1"/>
  <c r="L47" i="1"/>
  <c r="K47" i="1"/>
  <c r="J47" i="1"/>
  <c r="O43" i="1"/>
  <c r="N43" i="1"/>
  <c r="M43" i="1"/>
  <c r="L43" i="1"/>
  <c r="K43" i="1"/>
  <c r="J43" i="1"/>
  <c r="O40" i="1"/>
  <c r="N40" i="1"/>
  <c r="V40" i="1" s="1"/>
  <c r="M40" i="1"/>
  <c r="L40" i="1"/>
  <c r="K40" i="1"/>
  <c r="J40" i="1"/>
  <c r="J37" i="1"/>
  <c r="O37" i="1"/>
  <c r="N37" i="1"/>
  <c r="M37" i="1"/>
  <c r="L37" i="1"/>
  <c r="K37" i="1"/>
  <c r="R29" i="1"/>
  <c r="O26" i="1"/>
  <c r="N26" i="1"/>
  <c r="M26" i="1"/>
  <c r="L26" i="1"/>
  <c r="K26" i="1"/>
  <c r="J26" i="1"/>
  <c r="O21" i="1"/>
  <c r="N21" i="1"/>
  <c r="M21" i="1"/>
  <c r="L21" i="1"/>
  <c r="K21" i="1"/>
  <c r="J21" i="1"/>
  <c r="O14" i="1"/>
  <c r="N14" i="1"/>
  <c r="M14" i="1"/>
  <c r="L14" i="1"/>
  <c r="K14" i="1"/>
  <c r="J14" i="1"/>
  <c r="K8" i="1"/>
  <c r="K7" i="1"/>
  <c r="K6" i="1"/>
  <c r="J8" i="1"/>
  <c r="J7" i="1"/>
  <c r="J6" i="1"/>
  <c r="R17" i="1" l="1"/>
  <c r="R43" i="1"/>
  <c r="R37" i="1"/>
  <c r="R56" i="1"/>
  <c r="T56" i="1"/>
  <c r="R7" i="1"/>
  <c r="V47" i="1"/>
  <c r="V26" i="1"/>
  <c r="V56" i="1"/>
  <c r="T40" i="1"/>
  <c r="R8" i="1"/>
  <c r="R6" i="1"/>
  <c r="T37" i="1"/>
  <c r="T47" i="1"/>
  <c r="R40" i="1"/>
  <c r="T43" i="1"/>
  <c r="V46" i="1"/>
  <c r="R50" i="1"/>
  <c r="T53" i="1"/>
  <c r="V14" i="1"/>
  <c r="R26" i="1"/>
  <c r="V43" i="1"/>
  <c r="R47" i="1"/>
  <c r="T50" i="1"/>
  <c r="T17" i="1"/>
  <c r="V18" i="1"/>
  <c r="T14" i="1"/>
  <c r="R21" i="1"/>
  <c r="T26" i="1"/>
  <c r="R46" i="1"/>
  <c r="V50" i="1"/>
  <c r="V37" i="1"/>
  <c r="R14" i="1"/>
  <c r="T21" i="1"/>
  <c r="T46" i="1"/>
  <c r="R53" i="1"/>
  <c r="R18" i="1"/>
  <c r="V21" i="1"/>
</calcChain>
</file>

<file path=xl/sharedStrings.xml><?xml version="1.0" encoding="utf-8"?>
<sst xmlns="http://schemas.openxmlformats.org/spreadsheetml/2006/main" count="213" uniqueCount="77">
  <si>
    <t>Protease</t>
  </si>
  <si>
    <t>peptide</t>
  </si>
  <si>
    <t>Area (XIC)</t>
  </si>
  <si>
    <t>Trypsin</t>
  </si>
  <si>
    <t>ASSPSPLTIGTPESQR</t>
  </si>
  <si>
    <t>DKQSPSQANGCSDHRPIDILEMoxLSR</t>
  </si>
  <si>
    <t>Over expressed EGFP-Dcp1a</t>
  </si>
  <si>
    <t>Endogenous Dcp1a</t>
  </si>
  <si>
    <t>EGFP-Dcp1a in vitro</t>
  </si>
  <si>
    <t>- DYRK1B</t>
  </si>
  <si>
    <t>+ DYRK1B</t>
  </si>
  <si>
    <r>
      <t>ASSP</t>
    </r>
    <r>
      <rPr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</rPr>
      <t>PLTIGTPESQR</t>
    </r>
  </si>
  <si>
    <r>
      <t>ASSPSPLTIG</t>
    </r>
    <r>
      <rPr>
        <sz val="11"/>
        <color rgb="FFFF0000"/>
        <rFont val="Calibri"/>
        <family val="2"/>
      </rPr>
      <t>T</t>
    </r>
    <r>
      <rPr>
        <sz val="11"/>
        <color theme="1"/>
        <rFont val="Calibri"/>
        <family val="2"/>
      </rPr>
      <t>PESQR</t>
    </r>
  </si>
  <si>
    <r>
      <t>AS</t>
    </r>
    <r>
      <rPr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</rPr>
      <t>PSPLTIGTPESQR</t>
    </r>
  </si>
  <si>
    <r>
      <t>DKQ</t>
    </r>
    <r>
      <rPr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</rPr>
      <t>PSQANGCSDHRPIDILEMoxLSR</t>
    </r>
  </si>
  <si>
    <t>HAPTYTIPLSPVLSPTLPAEAPTAQVPPSLPR</t>
  </si>
  <si>
    <t>`</t>
  </si>
  <si>
    <t>HLTVEELFGTSLPK</t>
  </si>
  <si>
    <r>
      <t>HAPTYTIPL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VLSPTLPAEAPTAQVPPSLPR</t>
    </r>
  </si>
  <si>
    <r>
      <t>HAPTYTIPLSPVL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TLPAEAPTAQVPPSLPR</t>
    </r>
  </si>
  <si>
    <r>
      <t>HLTVEELFGT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LPK</t>
    </r>
  </si>
  <si>
    <r>
      <t>HLTVEELF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SLPK</t>
    </r>
  </si>
  <si>
    <t>KASSPSPLTIGTPESQR</t>
  </si>
  <si>
    <r>
      <t>KASSP</t>
    </r>
    <r>
      <rPr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</rPr>
      <t>PLTIGTPESQR</t>
    </r>
  </si>
  <si>
    <r>
      <t>KASSPSPLTIG</t>
    </r>
    <r>
      <rPr>
        <sz val="11"/>
        <color rgb="FFFF0000"/>
        <rFont val="Calibri"/>
        <family val="2"/>
      </rPr>
      <t>T</t>
    </r>
    <r>
      <rPr>
        <sz val="11"/>
        <color theme="1"/>
        <rFont val="Calibri"/>
        <family val="2"/>
      </rPr>
      <t>PESQR</t>
    </r>
  </si>
  <si>
    <r>
      <t>KAS</t>
    </r>
    <r>
      <rPr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</rPr>
      <t>PSPLTIGTPESQR</t>
    </r>
  </si>
  <si>
    <t>-</t>
  </si>
  <si>
    <t>?</t>
  </si>
  <si>
    <t>LTPQHDQIQTQPLGK</t>
  </si>
  <si>
    <r>
      <t>LRL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QHDQIQTQPLGK</t>
    </r>
  </si>
  <si>
    <t>NQMoxGDSNISSPGLQPSTQLSNLGSTETLEEMoxPSGSQDK</t>
  </si>
  <si>
    <r>
      <t>NQMoxGDSNIS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GLQPSTQLSNLGSTETLEEMoxPSGSQDK ??</t>
    </r>
  </si>
  <si>
    <t>NSTMoxMoxQAVK</t>
  </si>
  <si>
    <r>
      <t>N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TMoxMoxQAVK</t>
    </r>
  </si>
  <si>
    <t>QRSPLLNQPVPELSHASLIANQSPFR</t>
  </si>
  <si>
    <r>
      <t>QR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LLNQPVPELSHASLIANQSPFR</t>
    </r>
  </si>
  <si>
    <r>
      <t>QR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LLNQPVPELSHASLIANQ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FR</t>
    </r>
  </si>
  <si>
    <t>RSASPYHGFTIVNR</t>
  </si>
  <si>
    <r>
      <t>RSA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YHGFTIVNR</t>
    </r>
  </si>
  <si>
    <t>SASPYHGFTIVNR</t>
  </si>
  <si>
    <r>
      <t>SA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YHGFTIVNR</t>
    </r>
  </si>
  <si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LLNQPVPELSHASLIANQSPFR</t>
    </r>
  </si>
  <si>
    <t>GAMoxVASFSPAAGQLATPESFIEPPSK</t>
  </si>
  <si>
    <r>
      <t>GAMoxVASFSPAAGQLA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ESFIEPPSK</t>
    </r>
  </si>
  <si>
    <r>
      <t>GAMoxVA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F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AAGQLATPESFIEPPSK (either S6 or S8)</t>
    </r>
  </si>
  <si>
    <t xml:space="preserve"> ratio +/- DYRK1B</t>
  </si>
  <si>
    <t>Apparent stoichiometry (area ratio)</t>
  </si>
  <si>
    <t>Chymotrypsin</t>
  </si>
  <si>
    <t>GVPSAAHHSVQPEITTPVLITPASITQ</t>
  </si>
  <si>
    <r>
      <t>GVPSAAHHSVQPEIT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VLITPASITQ (or T-15)</t>
    </r>
  </si>
  <si>
    <r>
      <t>GVPSAAHHSVQPEIT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VLI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SITQ (or T-15)</t>
    </r>
  </si>
  <si>
    <t>EQLGGAPQSETLGVPSAAHH</t>
  </si>
  <si>
    <r>
      <t>EQLGGAPQSETLGVP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AAHH</t>
    </r>
  </si>
  <si>
    <t>IANQSPF</t>
  </si>
  <si>
    <r>
      <t>IANQ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F</t>
    </r>
  </si>
  <si>
    <t>RLTPQHDQIQTQPL</t>
  </si>
  <si>
    <r>
      <t>RL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QHDQIQTQPL</t>
    </r>
  </si>
  <si>
    <t>SNLGSTETLEEMoxPSGSQDKSAPSGH</t>
  </si>
  <si>
    <r>
      <t>SNLGS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ETLEEMoxPSGSQDKSAPSGH (or S-5)</t>
    </r>
  </si>
  <si>
    <t>SRAKDEYERNQMoxGDSNISSPGLQPSTQL</t>
  </si>
  <si>
    <r>
      <t>SRAKDEYERNQMoxGDSNIS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GLQPSTQL  (or S-18)</t>
    </r>
  </si>
  <si>
    <t>SVQPEITTPVLITPASITQSNEKHAPTY</t>
  </si>
  <si>
    <r>
      <t>SVQPEIT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VLITPASITQSNEKHAPTY</t>
    </r>
  </si>
  <si>
    <r>
      <t>SVQPEITTPVLI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SITQSNEKHAPTY</t>
    </r>
  </si>
  <si>
    <r>
      <rPr>
        <sz val="11"/>
        <color rgb="FFFF0000"/>
        <rFont val="Calibri"/>
        <family val="2"/>
        <scheme val="minor"/>
      </rPr>
      <t>S T</t>
    </r>
    <r>
      <rPr>
        <sz val="11"/>
        <color theme="1"/>
        <rFont val="Calibri"/>
        <family val="2"/>
        <scheme val="minor"/>
      </rPr>
      <t xml:space="preserve">  =  phosphorylation site</t>
    </r>
  </si>
  <si>
    <t xml:space="preserve"> </t>
  </si>
  <si>
    <t>phos sites</t>
  </si>
  <si>
    <t>525+</t>
  </si>
  <si>
    <t>420 or 422</t>
  </si>
  <si>
    <r>
      <rPr>
        <sz val="1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LLNQPVPELSHASLIANQSPFR</t>
    </r>
  </si>
  <si>
    <t>190 (or 189)</t>
  </si>
  <si>
    <t>190(or 189) + 195</t>
  </si>
  <si>
    <r>
      <t>ASSPSPLTIGTPE</t>
    </r>
    <r>
      <rPr>
        <sz val="11"/>
        <color rgb="FF00B0F0"/>
        <rFont val="Calibri"/>
        <family val="2"/>
      </rPr>
      <t>G</t>
    </r>
    <r>
      <rPr>
        <sz val="11"/>
        <color theme="1"/>
        <rFont val="Calibri"/>
        <family val="2"/>
      </rPr>
      <t>QR</t>
    </r>
  </si>
  <si>
    <r>
      <t>ASSP</t>
    </r>
    <r>
      <rPr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</rPr>
      <t>PLTIGTPE</t>
    </r>
    <r>
      <rPr>
        <sz val="11"/>
        <color rgb="FF00B0F0"/>
        <rFont val="Calibri"/>
        <family val="2"/>
      </rPr>
      <t>G</t>
    </r>
    <r>
      <rPr>
        <sz val="11"/>
        <color theme="1"/>
        <rFont val="Calibri"/>
        <family val="2"/>
      </rPr>
      <t>QR + other phos sites</t>
    </r>
  </si>
  <si>
    <r>
      <t>KASSPSPLTIGTPE</t>
    </r>
    <r>
      <rPr>
        <sz val="11"/>
        <color rgb="FF00B0F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QR</t>
    </r>
  </si>
  <si>
    <r>
      <t>KASSP</t>
    </r>
    <r>
      <rPr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</rPr>
      <t>PLTIGTPE</t>
    </r>
    <r>
      <rPr>
        <sz val="11"/>
        <color rgb="FF00B0F0"/>
        <rFont val="Calibri"/>
        <family val="2"/>
      </rPr>
      <t>G</t>
    </r>
    <r>
      <rPr>
        <sz val="11"/>
        <color theme="1"/>
        <rFont val="Calibri"/>
        <family val="2"/>
      </rPr>
      <t>QR  + other phos sites</t>
    </r>
  </si>
  <si>
    <t>353  + 3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  <scheme val="minor"/>
    </font>
    <font>
      <sz val="11"/>
      <color rgb="FF00B0F0"/>
      <name val="Calibri"/>
      <family val="2"/>
    </font>
    <font>
      <sz val="11"/>
      <color rgb="FF00B0F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49" fontId="2" fillId="0" borderId="0" xfId="0" applyNumberFormat="1" applyFont="1" applyAlignment="1">
      <alignment horizontal="center"/>
    </xf>
    <xf numFmtId="49" fontId="0" fillId="0" borderId="0" xfId="0" applyNumberFormat="1"/>
    <xf numFmtId="49" fontId="3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right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vertical="center" wrapText="1"/>
    </xf>
    <xf numFmtId="164" fontId="0" fillId="0" borderId="0" xfId="0" applyNumberFormat="1"/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vertical="center" wrapText="1"/>
    </xf>
    <xf numFmtId="2" fontId="0" fillId="0" borderId="0" xfId="0" applyNumberFormat="1"/>
    <xf numFmtId="2" fontId="4" fillId="0" borderId="0" xfId="0" applyNumberFormat="1" applyFont="1" applyAlignment="1">
      <alignment vertical="center" wrapText="1"/>
    </xf>
    <xf numFmtId="2" fontId="0" fillId="0" borderId="0" xfId="0" applyNumberFormat="1" applyAlignment="1">
      <alignment horizontal="right"/>
    </xf>
    <xf numFmtId="0" fontId="0" fillId="2" borderId="0" xfId="0" applyFill="1"/>
    <xf numFmtId="0" fontId="0" fillId="2" borderId="0" xfId="0" applyFill="1" applyAlignment="1">
      <alignment vertical="center" wrapText="1"/>
    </xf>
    <xf numFmtId="2" fontId="0" fillId="2" borderId="0" xfId="0" applyNumberFormat="1" applyFill="1"/>
    <xf numFmtId="49" fontId="2" fillId="0" borderId="0" xfId="0" applyNumberFormat="1" applyFont="1"/>
    <xf numFmtId="0" fontId="3" fillId="0" borderId="0" xfId="0" applyFont="1" applyAlignment="1">
      <alignment vertical="center" wrapText="1"/>
    </xf>
    <xf numFmtId="0" fontId="2" fillId="0" borderId="0" xfId="0" applyFont="1"/>
    <xf numFmtId="0" fontId="2" fillId="2" borderId="0" xfId="0" applyFont="1" applyFill="1"/>
    <xf numFmtId="49" fontId="2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right" vertical="center"/>
    </xf>
    <xf numFmtId="2" fontId="3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right" vertical="center"/>
    </xf>
    <xf numFmtId="164" fontId="3" fillId="3" borderId="0" xfId="0" applyNumberFormat="1" applyFont="1" applyFill="1" applyAlignment="1">
      <alignment horizontal="center" vertical="center" wrapText="1"/>
    </xf>
    <xf numFmtId="164" fontId="2" fillId="0" borderId="0" xfId="0" applyNumberFormat="1" applyFont="1" applyAlignment="1">
      <alignment horizontal="center"/>
    </xf>
    <xf numFmtId="0" fontId="0" fillId="0" borderId="0" xfId="0" applyFill="1" applyAlignment="1">
      <alignment horizontal="right"/>
    </xf>
    <xf numFmtId="164" fontId="4" fillId="0" borderId="0" xfId="0" applyNumberFormat="1" applyFont="1" applyFill="1" applyAlignment="1">
      <alignment vertical="center" wrapText="1"/>
    </xf>
    <xf numFmtId="164" fontId="0" fillId="0" borderId="0" xfId="0" applyNumberFormat="1" applyFill="1"/>
    <xf numFmtId="164" fontId="0" fillId="0" borderId="0" xfId="0" applyNumberFormat="1" applyFill="1" applyAlignment="1">
      <alignment horizontal="right"/>
    </xf>
    <xf numFmtId="2" fontId="0" fillId="0" borderId="0" xfId="0" applyNumberFormat="1" applyFill="1" applyAlignment="1">
      <alignment horizontal="right"/>
    </xf>
    <xf numFmtId="164" fontId="0" fillId="0" borderId="0" xfId="0" applyNumberFormat="1" applyFill="1" applyAlignment="1">
      <alignment horizontal="right" vertical="center"/>
    </xf>
    <xf numFmtId="0" fontId="0" fillId="0" borderId="0" xfId="0" applyFill="1"/>
    <xf numFmtId="0" fontId="4" fillId="0" borderId="0" xfId="0" applyFont="1" applyFill="1" applyAlignment="1">
      <alignment vertical="center" wrapText="1"/>
    </xf>
    <xf numFmtId="0" fontId="0" fillId="0" borderId="0" xfId="0" applyFill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2"/>
  <sheetViews>
    <sheetView tabSelected="1" zoomScale="96" zoomScaleNormal="96" workbookViewId="0">
      <pane xSplit="2" ySplit="4" topLeftCell="J5" activePane="bottomRight" state="frozen"/>
      <selection pane="topRight" activeCell="C1" sqref="C1"/>
      <selection pane="bottomLeft" activeCell="A5" sqref="A5"/>
      <selection pane="bottomRight" activeCell="Q15" sqref="Q15"/>
    </sheetView>
  </sheetViews>
  <sheetFormatPr defaultColWidth="9.109375" defaultRowHeight="14.4" x14ac:dyDescent="0.3"/>
  <cols>
    <col min="1" max="1" width="13.33203125" style="21" customWidth="1"/>
    <col min="2" max="2" width="52.6640625" customWidth="1"/>
    <col min="3" max="4" width="11" customWidth="1"/>
    <col min="5" max="6" width="13.5546875" customWidth="1"/>
    <col min="7" max="8" width="11" customWidth="1"/>
    <col min="9" max="9" width="3.5546875" customWidth="1"/>
    <col min="10" max="11" width="10.33203125" style="13" customWidth="1"/>
    <col min="12" max="13" width="14" style="13" customWidth="1"/>
    <col min="14" max="15" width="10.33203125" style="13" customWidth="1"/>
    <col min="16" max="16" width="10.88671875" customWidth="1"/>
    <col min="17" max="18" width="10.6640625" style="10" customWidth="1"/>
    <col min="19" max="20" width="13.33203125" style="10" customWidth="1"/>
    <col min="21" max="22" width="10.6640625" style="10" customWidth="1"/>
  </cols>
  <sheetData>
    <row r="1" spans="1:22" s="2" customFormat="1" ht="15" customHeight="1" x14ac:dyDescent="0.3">
      <c r="A1" s="19"/>
      <c r="C1" s="24" t="s">
        <v>2</v>
      </c>
      <c r="D1" s="24"/>
      <c r="E1" s="24"/>
      <c r="F1" s="24"/>
      <c r="G1" s="24"/>
      <c r="H1" s="24"/>
      <c r="I1" s="3"/>
      <c r="J1" s="26" t="s">
        <v>46</v>
      </c>
      <c r="K1" s="26"/>
      <c r="L1" s="26"/>
      <c r="M1" s="26"/>
      <c r="N1" s="26"/>
      <c r="O1" s="26"/>
      <c r="Q1" s="29" t="s">
        <v>45</v>
      </c>
      <c r="R1" s="29"/>
      <c r="S1" s="29"/>
      <c r="T1" s="29"/>
      <c r="U1" s="29"/>
      <c r="V1" s="29"/>
    </row>
    <row r="2" spans="1:22" s="2" customFormat="1" x14ac:dyDescent="0.3">
      <c r="A2" s="19"/>
      <c r="C2" s="23" t="s">
        <v>7</v>
      </c>
      <c r="D2" s="23"/>
      <c r="E2" s="23" t="s">
        <v>6</v>
      </c>
      <c r="F2" s="23"/>
      <c r="G2" s="23" t="s">
        <v>8</v>
      </c>
      <c r="H2" s="23"/>
      <c r="I2" s="1"/>
      <c r="J2" s="27" t="s">
        <v>7</v>
      </c>
      <c r="K2" s="27"/>
      <c r="L2" s="27" t="s">
        <v>6</v>
      </c>
      <c r="M2" s="27"/>
      <c r="N2" s="27" t="s">
        <v>8</v>
      </c>
      <c r="O2" s="27"/>
      <c r="Q2" s="30" t="s">
        <v>7</v>
      </c>
      <c r="R2" s="30"/>
      <c r="S2" s="30" t="s">
        <v>6</v>
      </c>
      <c r="T2" s="30"/>
      <c r="U2" s="30" t="s">
        <v>8</v>
      </c>
      <c r="V2" s="30"/>
    </row>
    <row r="3" spans="1:22" s="2" customFormat="1" x14ac:dyDescent="0.3">
      <c r="A3" s="19"/>
      <c r="C3" s="1" t="s">
        <v>9</v>
      </c>
      <c r="D3" s="1" t="s">
        <v>10</v>
      </c>
      <c r="E3" s="1" t="s">
        <v>9</v>
      </c>
      <c r="F3" s="1" t="s">
        <v>10</v>
      </c>
      <c r="G3" s="1" t="s">
        <v>9</v>
      </c>
      <c r="H3" s="1" t="s">
        <v>10</v>
      </c>
      <c r="I3" s="1"/>
      <c r="J3" s="11" t="s">
        <v>9</v>
      </c>
      <c r="K3" s="11" t="s">
        <v>10</v>
      </c>
      <c r="L3" s="11" t="s">
        <v>9</v>
      </c>
      <c r="M3" s="11" t="s">
        <v>10</v>
      </c>
      <c r="N3" s="11" t="s">
        <v>9</v>
      </c>
      <c r="O3" s="11" t="s">
        <v>10</v>
      </c>
      <c r="Q3" s="8"/>
      <c r="R3" s="8"/>
      <c r="S3" s="8"/>
      <c r="T3" s="8"/>
      <c r="U3" s="8"/>
      <c r="V3" s="8"/>
    </row>
    <row r="4" spans="1:22" s="2" customFormat="1" x14ac:dyDescent="0.3">
      <c r="A4" s="4" t="s">
        <v>0</v>
      </c>
      <c r="B4" s="4" t="s">
        <v>1</v>
      </c>
      <c r="C4" s="4"/>
      <c r="E4" s="4"/>
      <c r="G4" s="4"/>
      <c r="H4" s="4"/>
      <c r="I4" s="4"/>
      <c r="J4" s="12"/>
      <c r="K4" s="13"/>
      <c r="L4" s="12"/>
      <c r="M4" s="13"/>
      <c r="N4" s="12"/>
      <c r="O4" s="12"/>
      <c r="P4" s="11" t="s">
        <v>66</v>
      </c>
      <c r="Q4" s="9"/>
      <c r="R4" s="10"/>
      <c r="S4" s="9"/>
      <c r="T4" s="10"/>
      <c r="U4" s="9"/>
      <c r="V4" s="9"/>
    </row>
    <row r="5" spans="1:22" x14ac:dyDescent="0.3">
      <c r="A5" s="20" t="s">
        <v>3</v>
      </c>
      <c r="B5" s="5" t="s">
        <v>4</v>
      </c>
      <c r="C5" s="5">
        <v>18608763</v>
      </c>
      <c r="D5">
        <v>8558274</v>
      </c>
      <c r="E5" s="7" t="s">
        <v>26</v>
      </c>
      <c r="F5" s="7" t="s">
        <v>26</v>
      </c>
      <c r="G5" s="7" t="s">
        <v>26</v>
      </c>
      <c r="H5" s="7" t="s">
        <v>26</v>
      </c>
      <c r="I5" s="5"/>
      <c r="J5" s="14"/>
      <c r="L5" s="15"/>
      <c r="M5" s="15"/>
      <c r="N5" s="15"/>
      <c r="O5" s="15"/>
      <c r="P5" s="31"/>
      <c r="Q5" s="32"/>
      <c r="R5" s="33"/>
      <c r="S5" s="34" t="s">
        <v>26</v>
      </c>
      <c r="T5" s="34" t="s">
        <v>26</v>
      </c>
      <c r="U5" s="34" t="s">
        <v>26</v>
      </c>
      <c r="V5" s="34" t="s">
        <v>26</v>
      </c>
    </row>
    <row r="6" spans="1:22" x14ac:dyDescent="0.3">
      <c r="A6" s="20"/>
      <c r="B6" s="5" t="s">
        <v>11</v>
      </c>
      <c r="C6" s="5">
        <v>4424628</v>
      </c>
      <c r="D6">
        <v>8093780</v>
      </c>
      <c r="E6" s="7" t="s">
        <v>26</v>
      </c>
      <c r="F6" s="7" t="s">
        <v>26</v>
      </c>
      <c r="G6" s="7" t="s">
        <v>26</v>
      </c>
      <c r="H6" s="7" t="s">
        <v>26</v>
      </c>
      <c r="I6" s="5"/>
      <c r="J6" s="14">
        <f>C6/(C5+C6+C7+C8)</f>
        <v>0.17559439134918747</v>
      </c>
      <c r="K6" s="14">
        <f>D6/(D5+D6+D7+D8)</f>
        <v>0.44174015421811369</v>
      </c>
      <c r="L6" s="15" t="s">
        <v>26</v>
      </c>
      <c r="M6" s="15" t="s">
        <v>26</v>
      </c>
      <c r="N6" s="15" t="s">
        <v>26</v>
      </c>
      <c r="O6" s="15" t="s">
        <v>26</v>
      </c>
      <c r="P6" s="31">
        <v>525</v>
      </c>
      <c r="Q6" s="32"/>
      <c r="R6" s="32">
        <f>K6/J6</f>
        <v>2.5156848736681345</v>
      </c>
      <c r="S6" s="34" t="s">
        <v>26</v>
      </c>
      <c r="T6" s="34" t="s">
        <v>26</v>
      </c>
      <c r="U6" s="34" t="s">
        <v>26</v>
      </c>
      <c r="V6" s="34" t="s">
        <v>26</v>
      </c>
    </row>
    <row r="7" spans="1:22" x14ac:dyDescent="0.3">
      <c r="A7" s="20"/>
      <c r="B7" s="5" t="s">
        <v>12</v>
      </c>
      <c r="C7" s="5">
        <v>1011820</v>
      </c>
      <c r="D7">
        <v>248398</v>
      </c>
      <c r="E7" s="7" t="s">
        <v>26</v>
      </c>
      <c r="F7" s="7" t="s">
        <v>26</v>
      </c>
      <c r="G7" s="7" t="s">
        <v>26</v>
      </c>
      <c r="H7" s="7" t="s">
        <v>26</v>
      </c>
      <c r="I7" s="5"/>
      <c r="J7" s="14">
        <f>C7/(C5+C6+C7+C8)</f>
        <v>4.0154769407718539E-2</v>
      </c>
      <c r="K7" s="14">
        <f>D7/(D5+D6+D7+D8)</f>
        <v>1.3556999427643327E-2</v>
      </c>
      <c r="L7" s="15" t="s">
        <v>26</v>
      </c>
      <c r="M7" s="15" t="s">
        <v>26</v>
      </c>
      <c r="N7" s="15" t="s">
        <v>26</v>
      </c>
      <c r="O7" s="15" t="s">
        <v>26</v>
      </c>
      <c r="P7" s="31">
        <v>531</v>
      </c>
      <c r="Q7" s="32"/>
      <c r="R7" s="32">
        <f>K7/J7</f>
        <v>0.3376186596912048</v>
      </c>
      <c r="S7" s="34" t="s">
        <v>26</v>
      </c>
      <c r="T7" s="34" t="s">
        <v>26</v>
      </c>
      <c r="U7" s="34" t="s">
        <v>26</v>
      </c>
      <c r="V7" s="34" t="s">
        <v>26</v>
      </c>
    </row>
    <row r="8" spans="1:22" x14ac:dyDescent="0.3">
      <c r="A8" s="20"/>
      <c r="B8" s="5" t="s">
        <v>13</v>
      </c>
      <c r="C8" s="5">
        <v>1152792</v>
      </c>
      <c r="D8">
        <v>1422039</v>
      </c>
      <c r="E8" s="7" t="s">
        <v>26</v>
      </c>
      <c r="F8" s="7" t="s">
        <v>26</v>
      </c>
      <c r="G8" s="7" t="s">
        <v>26</v>
      </c>
      <c r="H8" s="7" t="s">
        <v>26</v>
      </c>
      <c r="I8" s="5"/>
      <c r="J8" s="14">
        <f>C8/(C5+C6+C7+C8)</f>
        <v>4.5749339739343628E-2</v>
      </c>
      <c r="K8" s="14">
        <f>D8/(D5+D6+D7+D8)</f>
        <v>7.7611663173964715E-2</v>
      </c>
      <c r="L8" s="15" t="s">
        <v>26</v>
      </c>
      <c r="M8" s="15" t="s">
        <v>26</v>
      </c>
      <c r="N8" s="15" t="s">
        <v>26</v>
      </c>
      <c r="O8" s="15" t="s">
        <v>26</v>
      </c>
      <c r="P8" s="31">
        <v>523</v>
      </c>
      <c r="Q8" s="32"/>
      <c r="R8" s="32">
        <f t="shared" ref="R8" si="0">K8/J8</f>
        <v>1.6964542792564075</v>
      </c>
      <c r="S8" s="34" t="s">
        <v>26</v>
      </c>
      <c r="T8" s="34" t="s">
        <v>26</v>
      </c>
      <c r="U8" s="34" t="s">
        <v>26</v>
      </c>
      <c r="V8" s="34" t="s">
        <v>26</v>
      </c>
    </row>
    <row r="9" spans="1:22" x14ac:dyDescent="0.3">
      <c r="A9" s="20"/>
      <c r="B9" s="5"/>
      <c r="C9" s="5"/>
      <c r="E9" s="7"/>
      <c r="F9" s="7"/>
      <c r="G9" s="7"/>
      <c r="H9" s="7"/>
      <c r="I9" s="5"/>
      <c r="J9" s="14"/>
      <c r="K9" s="14"/>
      <c r="L9" s="15"/>
      <c r="M9" s="15"/>
      <c r="N9" s="15"/>
      <c r="O9" s="15"/>
      <c r="P9" s="31"/>
      <c r="Q9" s="32"/>
      <c r="R9" s="32"/>
      <c r="S9" s="34"/>
      <c r="T9" s="34"/>
      <c r="U9" s="34"/>
      <c r="V9" s="34"/>
    </row>
    <row r="10" spans="1:22" x14ac:dyDescent="0.3">
      <c r="A10" s="20"/>
      <c r="B10" s="38" t="s">
        <v>72</v>
      </c>
      <c r="C10" s="7" t="s">
        <v>26</v>
      </c>
      <c r="D10" s="7" t="s">
        <v>26</v>
      </c>
      <c r="E10">
        <v>35275026</v>
      </c>
      <c r="F10">
        <v>48572472</v>
      </c>
      <c r="G10">
        <v>58470103</v>
      </c>
      <c r="H10" s="7">
        <v>1882100</v>
      </c>
      <c r="I10" s="5"/>
      <c r="J10" s="15"/>
      <c r="K10" s="15"/>
      <c r="N10" s="14"/>
      <c r="O10" s="14"/>
      <c r="P10" s="31"/>
      <c r="Q10" s="34" t="s">
        <v>26</v>
      </c>
      <c r="R10" s="34" t="s">
        <v>26</v>
      </c>
      <c r="S10" s="33"/>
      <c r="T10" s="33"/>
      <c r="U10" s="34"/>
      <c r="V10" s="34"/>
    </row>
    <row r="11" spans="1:22" x14ac:dyDescent="0.3">
      <c r="A11" s="20"/>
      <c r="B11" s="38" t="s">
        <v>73</v>
      </c>
      <c r="C11" s="7" t="s">
        <v>26</v>
      </c>
      <c r="D11" s="7" t="s">
        <v>26</v>
      </c>
      <c r="E11">
        <v>2276781</v>
      </c>
      <c r="F11">
        <v>12171215</v>
      </c>
      <c r="G11">
        <v>5426286</v>
      </c>
      <c r="H11" s="7">
        <v>8980283</v>
      </c>
      <c r="I11" s="5"/>
      <c r="J11" s="15" t="s">
        <v>26</v>
      </c>
      <c r="K11" s="15" t="s">
        <v>26</v>
      </c>
      <c r="L11" s="14">
        <f>E11/(E10+E11)</f>
        <v>6.0630397892703275E-2</v>
      </c>
      <c r="M11" s="14">
        <f>F11/(F10+F11)</f>
        <v>0.20037004009980494</v>
      </c>
      <c r="N11" s="14">
        <f t="shared" ref="N11" si="1">G11/(G10+G11)</f>
        <v>8.4923202780676693E-2</v>
      </c>
      <c r="O11" s="14">
        <f t="shared" ref="O11" si="2">H11/(H10+H11)</f>
        <v>0.82673231094871169</v>
      </c>
      <c r="P11" s="31" t="s">
        <v>67</v>
      </c>
      <c r="Q11" s="35" t="s">
        <v>26</v>
      </c>
      <c r="R11" s="32" t="e">
        <f>K11/J11</f>
        <v>#VALUE!</v>
      </c>
      <c r="S11" s="32"/>
      <c r="T11" s="32">
        <f>M11/L11</f>
        <v>3.3047785774785257</v>
      </c>
      <c r="U11" s="34"/>
      <c r="V11" s="32">
        <f>O11/N11</f>
        <v>9.735058074573999</v>
      </c>
    </row>
    <row r="12" spans="1:22" x14ac:dyDescent="0.3">
      <c r="A12" s="20"/>
      <c r="B12" s="5"/>
      <c r="C12" s="5"/>
      <c r="E12" s="5"/>
      <c r="G12" s="5"/>
      <c r="H12" s="5"/>
      <c r="I12" s="5"/>
      <c r="J12" s="14"/>
      <c r="L12" s="14"/>
      <c r="N12" s="14"/>
      <c r="O12" s="14"/>
      <c r="P12" s="31"/>
      <c r="Q12" s="32"/>
      <c r="R12" s="33"/>
      <c r="S12" s="32"/>
      <c r="T12" s="33"/>
      <c r="U12" s="32"/>
      <c r="V12" s="32"/>
    </row>
    <row r="13" spans="1:22" x14ac:dyDescent="0.3">
      <c r="A13" s="20"/>
      <c r="B13" s="5" t="s">
        <v>5</v>
      </c>
      <c r="C13" s="5">
        <v>4906004</v>
      </c>
      <c r="D13">
        <v>1973470</v>
      </c>
      <c r="E13" s="5">
        <v>22511656</v>
      </c>
      <c r="F13">
        <v>19957143</v>
      </c>
      <c r="G13" s="5">
        <v>16150566</v>
      </c>
      <c r="H13" s="5">
        <v>10939302</v>
      </c>
      <c r="I13" s="5"/>
      <c r="J13" s="14"/>
      <c r="L13" s="14"/>
      <c r="N13" s="14"/>
      <c r="O13" s="14"/>
      <c r="P13" s="31"/>
      <c r="Q13" s="32"/>
      <c r="R13" s="33"/>
      <c r="S13" s="32"/>
      <c r="T13" s="33"/>
      <c r="U13" s="32"/>
      <c r="V13" s="32"/>
    </row>
    <row r="14" spans="1:22" x14ac:dyDescent="0.3">
      <c r="A14" s="20"/>
      <c r="B14" s="5" t="s">
        <v>14</v>
      </c>
      <c r="C14" s="5">
        <v>3859336</v>
      </c>
      <c r="D14">
        <v>11636169</v>
      </c>
      <c r="E14" s="5">
        <v>460887</v>
      </c>
      <c r="F14">
        <v>1182855</v>
      </c>
      <c r="G14" s="5">
        <v>632452</v>
      </c>
      <c r="H14" s="5">
        <v>3798630</v>
      </c>
      <c r="I14" s="5"/>
      <c r="J14" s="14">
        <f t="shared" ref="J14:O14" si="3">C14/(C13+C14)</f>
        <v>0.44029507126934037</v>
      </c>
      <c r="K14" s="14">
        <f t="shared" si="3"/>
        <v>0.85499468428222081</v>
      </c>
      <c r="L14" s="14">
        <f t="shared" si="3"/>
        <v>2.0062515499481272E-2</v>
      </c>
      <c r="M14" s="14">
        <f t="shared" si="3"/>
        <v>5.5953411159263118E-2</v>
      </c>
      <c r="N14" s="14">
        <f t="shared" si="3"/>
        <v>3.7684044669439073E-2</v>
      </c>
      <c r="O14" s="14">
        <f t="shared" si="3"/>
        <v>0.25774511647902842</v>
      </c>
      <c r="P14" s="31">
        <v>142</v>
      </c>
      <c r="Q14" s="32"/>
      <c r="R14" s="32">
        <f>K14/J14</f>
        <v>1.9418674885851663</v>
      </c>
      <c r="S14" s="32"/>
      <c r="T14" s="32">
        <f>M14/L14</f>
        <v>2.7889529187259607</v>
      </c>
      <c r="U14" s="32"/>
      <c r="V14" s="32">
        <f>O14/N14</f>
        <v>6.8396351490383944</v>
      </c>
    </row>
    <row r="15" spans="1:22" x14ac:dyDescent="0.3">
      <c r="A15" s="20"/>
      <c r="B15" s="5"/>
      <c r="C15" s="5"/>
      <c r="E15" s="5"/>
      <c r="G15" s="5"/>
      <c r="H15" s="5"/>
      <c r="I15" s="5"/>
      <c r="J15" s="14"/>
      <c r="L15" s="14"/>
      <c r="N15" s="14"/>
      <c r="O15" s="14"/>
      <c r="P15" s="31"/>
      <c r="Q15" s="32"/>
      <c r="R15" s="33"/>
      <c r="S15" s="32"/>
      <c r="T15" s="33"/>
      <c r="U15" s="32"/>
      <c r="V15" s="32"/>
    </row>
    <row r="16" spans="1:22" x14ac:dyDescent="0.3">
      <c r="A16" s="20"/>
      <c r="B16" s="6" t="s">
        <v>42</v>
      </c>
      <c r="C16" s="5">
        <v>105970633</v>
      </c>
      <c r="D16">
        <v>135456615</v>
      </c>
      <c r="E16" s="5">
        <v>132734719</v>
      </c>
      <c r="F16" s="5">
        <v>171103791</v>
      </c>
      <c r="G16" s="5">
        <v>164304950</v>
      </c>
      <c r="H16" s="5">
        <v>102948001</v>
      </c>
      <c r="I16" s="5"/>
      <c r="J16" s="14"/>
      <c r="L16" s="14"/>
      <c r="N16" s="14"/>
      <c r="O16" s="14"/>
      <c r="P16" s="31"/>
      <c r="Q16" s="32"/>
      <c r="R16" s="33"/>
      <c r="S16" s="32"/>
      <c r="T16" s="33"/>
      <c r="U16" s="32"/>
      <c r="V16" s="32"/>
    </row>
    <row r="17" spans="1:22" x14ac:dyDescent="0.3">
      <c r="A17" s="20"/>
      <c r="B17" s="6" t="s">
        <v>43</v>
      </c>
      <c r="C17" s="5">
        <v>0</v>
      </c>
      <c r="D17">
        <v>0</v>
      </c>
      <c r="E17" s="5">
        <v>0</v>
      </c>
      <c r="F17">
        <v>0</v>
      </c>
      <c r="G17" s="5">
        <v>0</v>
      </c>
      <c r="H17" s="5">
        <v>2872119</v>
      </c>
      <c r="I17" s="5"/>
      <c r="J17" s="14">
        <f>C17/(C16+C17+C18)</f>
        <v>0</v>
      </c>
      <c r="K17" s="14">
        <f t="shared" ref="K17:O17" si="4">D17/(D16+D17+D18)</f>
        <v>0</v>
      </c>
      <c r="L17" s="14">
        <f t="shared" si="4"/>
        <v>0</v>
      </c>
      <c r="M17" s="14">
        <f t="shared" si="4"/>
        <v>0</v>
      </c>
      <c r="N17" s="14">
        <f t="shared" si="4"/>
        <v>0</v>
      </c>
      <c r="O17" s="14">
        <f t="shared" si="4"/>
        <v>2.3837225056948231E-2</v>
      </c>
      <c r="P17" s="31">
        <v>430</v>
      </c>
      <c r="Q17" s="32"/>
      <c r="R17" s="32" t="e">
        <f t="shared" ref="R17" si="5">K17/J17</f>
        <v>#DIV/0!</v>
      </c>
      <c r="S17" s="32"/>
      <c r="T17" s="32" t="e">
        <f t="shared" ref="T17:T18" si="6">M17/L17</f>
        <v>#DIV/0!</v>
      </c>
      <c r="U17" s="32"/>
      <c r="V17" s="32" t="e">
        <f t="shared" ref="V17:V18" si="7">O17/N17</f>
        <v>#DIV/0!</v>
      </c>
    </row>
    <row r="18" spans="1:22" ht="14.4" customHeight="1" x14ac:dyDescent="0.3">
      <c r="A18" s="20"/>
      <c r="B18" s="6" t="s">
        <v>44</v>
      </c>
      <c r="C18" s="5">
        <v>641021</v>
      </c>
      <c r="D18">
        <v>1432876</v>
      </c>
      <c r="E18" s="5">
        <v>0</v>
      </c>
      <c r="F18" s="5">
        <v>0</v>
      </c>
      <c r="G18" s="5">
        <v>580990</v>
      </c>
      <c r="H18" s="5">
        <v>14668695</v>
      </c>
      <c r="I18" s="5"/>
      <c r="J18" s="14">
        <f>C18/(C16+C17+C18)</f>
        <v>6.0126728734552787E-3</v>
      </c>
      <c r="K18" s="14">
        <f t="shared" ref="K18:O18" si="8">D18/(D16+D17+D18)</f>
        <v>1.0467392270455589E-2</v>
      </c>
      <c r="L18" s="14">
        <f t="shared" si="8"/>
        <v>0</v>
      </c>
      <c r="M18" s="14">
        <f t="shared" si="8"/>
        <v>0</v>
      </c>
      <c r="N18" s="14">
        <f t="shared" si="8"/>
        <v>3.523587274936844E-3</v>
      </c>
      <c r="O18" s="14">
        <f t="shared" si="8"/>
        <v>0.12174320911032281</v>
      </c>
      <c r="P18" s="31" t="s">
        <v>68</v>
      </c>
      <c r="Q18" s="32"/>
      <c r="R18" s="32">
        <f>K18/J18</f>
        <v>1.7408883687431236</v>
      </c>
      <c r="S18" s="32"/>
      <c r="T18" s="32" t="e">
        <f t="shared" si="6"/>
        <v>#DIV/0!</v>
      </c>
      <c r="U18" s="32"/>
      <c r="V18" s="32">
        <f t="shared" si="7"/>
        <v>34.55092767994654</v>
      </c>
    </row>
    <row r="19" spans="1:22" x14ac:dyDescent="0.3">
      <c r="A19" s="20"/>
      <c r="B19" s="5"/>
      <c r="C19" s="5"/>
      <c r="E19" s="5"/>
      <c r="G19" s="5"/>
      <c r="H19" s="5"/>
      <c r="I19" s="5"/>
      <c r="J19" s="14"/>
      <c r="L19" s="14"/>
      <c r="N19" s="14"/>
      <c r="O19" s="14"/>
      <c r="P19" s="31"/>
      <c r="Q19" s="32"/>
      <c r="R19" s="33"/>
      <c r="S19" s="32"/>
      <c r="T19" s="33"/>
      <c r="U19" s="32"/>
      <c r="V19" s="32"/>
    </row>
    <row r="20" spans="1:22" x14ac:dyDescent="0.3">
      <c r="B20" s="6" t="s">
        <v>15</v>
      </c>
      <c r="C20">
        <v>48591130</v>
      </c>
      <c r="D20">
        <v>19545606</v>
      </c>
      <c r="E20">
        <v>71030170</v>
      </c>
      <c r="F20">
        <v>103874624</v>
      </c>
      <c r="G20">
        <v>121081307</v>
      </c>
      <c r="H20">
        <v>28675590</v>
      </c>
      <c r="P20" s="31"/>
      <c r="Q20" s="33"/>
      <c r="R20" s="33"/>
      <c r="S20" s="33"/>
      <c r="T20" s="33"/>
      <c r="U20" s="33"/>
      <c r="V20" s="33"/>
    </row>
    <row r="21" spans="1:22" x14ac:dyDescent="0.3">
      <c r="B21" s="6" t="s">
        <v>18</v>
      </c>
      <c r="C21" s="25">
        <v>16290685</v>
      </c>
      <c r="D21" s="25">
        <v>21274333</v>
      </c>
      <c r="E21" s="25">
        <v>5387622</v>
      </c>
      <c r="F21" s="25">
        <v>9040927</v>
      </c>
      <c r="G21" s="25">
        <v>14670031</v>
      </c>
      <c r="H21" s="25">
        <v>10274139</v>
      </c>
      <c r="J21" s="28">
        <f>C21/(C20+C21)</f>
        <v>0.25108244891114712</v>
      </c>
      <c r="K21" s="28">
        <f t="shared" ref="K21:O21" si="9">D21/(D20+D21)</f>
        <v>0.52117503164323686</v>
      </c>
      <c r="L21" s="28">
        <f t="shared" si="9"/>
        <v>7.0502194044025773E-2</v>
      </c>
      <c r="M21" s="28">
        <f t="shared" si="9"/>
        <v>8.0068041292204295E-2</v>
      </c>
      <c r="N21" s="28">
        <f t="shared" si="9"/>
        <v>0.10806546157209883</v>
      </c>
      <c r="O21" s="28">
        <f t="shared" si="9"/>
        <v>0.26377947327951884</v>
      </c>
      <c r="P21" s="31">
        <v>315</v>
      </c>
      <c r="Q21" s="36"/>
      <c r="R21" s="36">
        <f>K21/J21</f>
        <v>2.0757127147014165</v>
      </c>
      <c r="S21" s="36"/>
      <c r="T21" s="36">
        <f>M21/L21</f>
        <v>1.135681553998235</v>
      </c>
      <c r="U21" s="36"/>
      <c r="V21" s="36">
        <f>O21/N21</f>
        <v>2.4409230242683151</v>
      </c>
    </row>
    <row r="22" spans="1:22" x14ac:dyDescent="0.3">
      <c r="B22" s="6" t="s">
        <v>19</v>
      </c>
      <c r="C22" s="25"/>
      <c r="D22" s="25"/>
      <c r="E22" s="25"/>
      <c r="F22" s="25"/>
      <c r="G22" s="25"/>
      <c r="H22" s="25"/>
      <c r="J22" s="28"/>
      <c r="K22" s="28"/>
      <c r="L22" s="28"/>
      <c r="M22" s="28"/>
      <c r="N22" s="28"/>
      <c r="O22" s="28"/>
      <c r="P22" s="31">
        <v>319</v>
      </c>
      <c r="Q22" s="36"/>
      <c r="R22" s="36"/>
      <c r="S22" s="36"/>
      <c r="T22" s="36"/>
      <c r="U22" s="36"/>
      <c r="V22" s="36"/>
    </row>
    <row r="23" spans="1:22" x14ac:dyDescent="0.3">
      <c r="P23" s="31"/>
      <c r="Q23" s="33"/>
      <c r="R23" s="33"/>
      <c r="S23" s="33"/>
      <c r="T23" s="33"/>
      <c r="U23" s="33"/>
      <c r="V23" s="33"/>
    </row>
    <row r="24" spans="1:22" x14ac:dyDescent="0.3">
      <c r="B24" t="s">
        <v>17</v>
      </c>
      <c r="C24">
        <v>69601852</v>
      </c>
      <c r="D24">
        <v>94757759</v>
      </c>
      <c r="E24">
        <v>71959813</v>
      </c>
      <c r="F24">
        <v>108260317</v>
      </c>
      <c r="G24">
        <v>121149974</v>
      </c>
      <c r="H24">
        <v>99481443</v>
      </c>
      <c r="P24" s="31"/>
      <c r="Q24" s="33"/>
      <c r="R24" s="33"/>
      <c r="S24" s="33"/>
      <c r="T24" s="33"/>
      <c r="U24" s="33"/>
      <c r="V24" s="33"/>
    </row>
    <row r="25" spans="1:22" x14ac:dyDescent="0.3">
      <c r="B25" t="s">
        <v>21</v>
      </c>
      <c r="C25" s="7" t="s">
        <v>27</v>
      </c>
      <c r="D25" s="7" t="s">
        <v>27</v>
      </c>
      <c r="E25" s="7" t="s">
        <v>27</v>
      </c>
      <c r="F25" s="7" t="s">
        <v>27</v>
      </c>
      <c r="G25" s="7" t="s">
        <v>27</v>
      </c>
      <c r="H25" s="7" t="s">
        <v>27</v>
      </c>
      <c r="J25" s="15" t="s">
        <v>27</v>
      </c>
      <c r="K25" s="15" t="s">
        <v>27</v>
      </c>
      <c r="L25" s="15" t="s">
        <v>27</v>
      </c>
      <c r="M25" s="15" t="s">
        <v>27</v>
      </c>
      <c r="N25" s="15" t="s">
        <v>27</v>
      </c>
      <c r="O25" s="15" t="s">
        <v>27</v>
      </c>
      <c r="P25" s="31"/>
      <c r="Q25" s="34"/>
      <c r="R25" s="34"/>
      <c r="S25" s="34" t="s">
        <v>26</v>
      </c>
      <c r="T25" s="34" t="s">
        <v>26</v>
      </c>
      <c r="U25" s="34" t="s">
        <v>26</v>
      </c>
      <c r="V25" s="34" t="s">
        <v>26</v>
      </c>
    </row>
    <row r="26" spans="1:22" x14ac:dyDescent="0.3">
      <c r="B26" s="6" t="s">
        <v>20</v>
      </c>
      <c r="C26">
        <v>1137343</v>
      </c>
      <c r="D26">
        <v>1164520</v>
      </c>
      <c r="E26">
        <v>655402</v>
      </c>
      <c r="F26">
        <v>1428399</v>
      </c>
      <c r="G26">
        <v>1208241</v>
      </c>
      <c r="H26">
        <v>843626</v>
      </c>
      <c r="J26" s="13">
        <f>C26/(C24+C26)</f>
        <v>1.6077974876587159E-2</v>
      </c>
      <c r="K26" s="13">
        <f t="shared" ref="K26:O26" si="10">D26/(D24+D26)</f>
        <v>1.2140245333412064E-2</v>
      </c>
      <c r="L26" s="13">
        <f t="shared" si="10"/>
        <v>9.0256842178323103E-3</v>
      </c>
      <c r="M26" s="13">
        <f t="shared" si="10"/>
        <v>1.3022296659940846E-2</v>
      </c>
      <c r="N26" s="13">
        <f t="shared" si="10"/>
        <v>9.8746210052181628E-3</v>
      </c>
      <c r="O26" s="13">
        <f t="shared" si="10"/>
        <v>8.4089251909709624E-3</v>
      </c>
      <c r="P26" s="31">
        <v>226</v>
      </c>
      <c r="Q26" s="33"/>
      <c r="R26" s="33">
        <f>K26/J26</f>
        <v>0.75508547728176645</v>
      </c>
      <c r="S26" s="33"/>
      <c r="T26" s="33">
        <f>M26/L26</f>
        <v>1.442804373125786</v>
      </c>
      <c r="U26" s="33"/>
      <c r="V26" s="33">
        <f>O26/N26</f>
        <v>0.85156941076800163</v>
      </c>
    </row>
    <row r="27" spans="1:22" x14ac:dyDescent="0.3">
      <c r="B27" t="s">
        <v>16</v>
      </c>
      <c r="P27" s="31"/>
      <c r="Q27" s="33"/>
      <c r="R27" s="33"/>
      <c r="S27" s="33"/>
      <c r="T27" s="33"/>
      <c r="U27" s="33"/>
      <c r="V27" s="33"/>
    </row>
    <row r="28" spans="1:22" x14ac:dyDescent="0.3">
      <c r="B28" s="6" t="s">
        <v>22</v>
      </c>
      <c r="C28">
        <v>5989675</v>
      </c>
      <c r="D28">
        <v>3405762</v>
      </c>
      <c r="E28" s="7" t="s">
        <v>26</v>
      </c>
      <c r="F28" s="7" t="s">
        <v>26</v>
      </c>
      <c r="G28" s="7" t="s">
        <v>26</v>
      </c>
      <c r="H28" s="7" t="s">
        <v>26</v>
      </c>
      <c r="L28" s="15"/>
      <c r="M28" s="15"/>
      <c r="N28" s="15"/>
      <c r="O28" s="15"/>
      <c r="P28" s="31"/>
      <c r="Q28" s="33"/>
      <c r="R28" s="33"/>
      <c r="S28" s="34" t="s">
        <v>26</v>
      </c>
      <c r="T28" s="34" t="s">
        <v>26</v>
      </c>
      <c r="U28" s="34" t="s">
        <v>26</v>
      </c>
      <c r="V28" s="34" t="s">
        <v>26</v>
      </c>
    </row>
    <row r="29" spans="1:22" x14ac:dyDescent="0.3">
      <c r="B29" s="5" t="s">
        <v>23</v>
      </c>
      <c r="C29">
        <v>4992956</v>
      </c>
      <c r="D29">
        <v>7674767</v>
      </c>
      <c r="E29" s="7" t="s">
        <v>26</v>
      </c>
      <c r="F29" s="7" t="s">
        <v>26</v>
      </c>
      <c r="G29" s="7" t="s">
        <v>26</v>
      </c>
      <c r="H29" s="7" t="s">
        <v>26</v>
      </c>
      <c r="J29" s="13">
        <f>C29/(C28+C29+C30+C31)</f>
        <v>0.39392807344910064</v>
      </c>
      <c r="K29" s="13">
        <f>D29/(D28+D29+D30+D31)</f>
        <v>0.58291745562287478</v>
      </c>
      <c r="L29" s="15" t="s">
        <v>26</v>
      </c>
      <c r="M29" s="15" t="s">
        <v>26</v>
      </c>
      <c r="N29" s="15" t="s">
        <v>26</v>
      </c>
      <c r="O29" s="15" t="s">
        <v>26</v>
      </c>
      <c r="P29" s="31">
        <v>525</v>
      </c>
      <c r="Q29" s="33"/>
      <c r="R29" s="33">
        <f t="shared" ref="R29:R31" si="11">K29/J29</f>
        <v>1.4797560643978664</v>
      </c>
      <c r="S29" s="34" t="s">
        <v>26</v>
      </c>
      <c r="T29" s="34" t="s">
        <v>26</v>
      </c>
      <c r="U29" s="34" t="s">
        <v>26</v>
      </c>
      <c r="V29" s="34" t="s">
        <v>26</v>
      </c>
    </row>
    <row r="30" spans="1:22" x14ac:dyDescent="0.3">
      <c r="B30" s="5" t="s">
        <v>24</v>
      </c>
      <c r="C30">
        <v>530346</v>
      </c>
      <c r="D30">
        <v>185467</v>
      </c>
      <c r="E30" s="7" t="s">
        <v>26</v>
      </c>
      <c r="F30" s="7" t="s">
        <v>26</v>
      </c>
      <c r="G30" s="7" t="s">
        <v>26</v>
      </c>
      <c r="H30" s="7" t="s">
        <v>26</v>
      </c>
      <c r="J30" s="13">
        <f>C30/(C28+C29+C30+C31)</f>
        <v>4.1842583439837391E-2</v>
      </c>
      <c r="K30" s="13">
        <f>D30/(D28+D29+D30+D31)</f>
        <v>1.4086675431580882E-2</v>
      </c>
      <c r="L30" s="15" t="s">
        <v>26</v>
      </c>
      <c r="M30" s="15" t="s">
        <v>26</v>
      </c>
      <c r="N30" s="15" t="s">
        <v>26</v>
      </c>
      <c r="O30" s="15" t="s">
        <v>26</v>
      </c>
      <c r="P30" s="31">
        <v>531</v>
      </c>
      <c r="Q30" s="33"/>
      <c r="R30" s="33">
        <f t="shared" si="11"/>
        <v>0.33665883589227125</v>
      </c>
      <c r="S30" s="34" t="s">
        <v>26</v>
      </c>
      <c r="T30" s="34" t="s">
        <v>26</v>
      </c>
      <c r="U30" s="34" t="s">
        <v>26</v>
      </c>
      <c r="V30" s="34" t="s">
        <v>26</v>
      </c>
    </row>
    <row r="31" spans="1:22" x14ac:dyDescent="0.3">
      <c r="B31" s="5" t="s">
        <v>25</v>
      </c>
      <c r="C31">
        <v>1161814</v>
      </c>
      <c r="D31">
        <v>1900134</v>
      </c>
      <c r="E31" s="7" t="s">
        <v>26</v>
      </c>
      <c r="F31" s="7" t="s">
        <v>26</v>
      </c>
      <c r="G31" s="7" t="s">
        <v>26</v>
      </c>
      <c r="H31" s="7" t="s">
        <v>26</v>
      </c>
      <c r="J31" s="13">
        <f>C31/(C28+C29+C30+C31)</f>
        <v>9.16633654945474E-2</v>
      </c>
      <c r="K31" s="13">
        <f>D31/(D28+D29+D30+D31)</f>
        <v>0.14431985708784587</v>
      </c>
      <c r="L31" s="15" t="s">
        <v>26</v>
      </c>
      <c r="M31" s="15" t="s">
        <v>26</v>
      </c>
      <c r="N31" s="15" t="s">
        <v>26</v>
      </c>
      <c r="O31" s="15" t="s">
        <v>26</v>
      </c>
      <c r="P31" s="31">
        <v>523</v>
      </c>
      <c r="Q31" s="33"/>
      <c r="R31" s="33">
        <f t="shared" si="11"/>
        <v>1.5744551414755847</v>
      </c>
      <c r="S31" s="34" t="s">
        <v>26</v>
      </c>
      <c r="T31" s="34" t="s">
        <v>26</v>
      </c>
      <c r="U31" s="34" t="s">
        <v>26</v>
      </c>
      <c r="V31" s="34" t="s">
        <v>26</v>
      </c>
    </row>
    <row r="32" spans="1:22" x14ac:dyDescent="0.3">
      <c r="B32" s="6"/>
      <c r="C32" s="7"/>
      <c r="D32" s="7"/>
      <c r="E32" s="7"/>
      <c r="F32" s="7"/>
      <c r="G32" s="7"/>
      <c r="H32" s="7"/>
      <c r="J32" s="15"/>
      <c r="K32" s="15"/>
      <c r="L32" s="15"/>
      <c r="M32" s="15"/>
      <c r="N32" s="15"/>
      <c r="O32" s="15"/>
      <c r="P32" s="31" t="s">
        <v>65</v>
      </c>
      <c r="Q32" s="34"/>
      <c r="R32" s="34"/>
      <c r="S32" s="34"/>
      <c r="T32" s="34"/>
      <c r="U32" s="34"/>
      <c r="V32" s="34"/>
    </row>
    <row r="33" spans="2:22" x14ac:dyDescent="0.3">
      <c r="B33" s="39" t="s">
        <v>74</v>
      </c>
      <c r="C33" s="7" t="s">
        <v>26</v>
      </c>
      <c r="D33" s="7" t="s">
        <v>26</v>
      </c>
      <c r="E33" s="7">
        <v>133878726</v>
      </c>
      <c r="F33" s="7">
        <v>102185349</v>
      </c>
      <c r="G33" s="7">
        <v>97511252</v>
      </c>
      <c r="H33" s="7">
        <v>4519507</v>
      </c>
      <c r="J33" s="15"/>
      <c r="K33" s="15"/>
      <c r="L33" s="15"/>
      <c r="M33" s="15"/>
      <c r="N33" s="15"/>
      <c r="O33" s="15"/>
      <c r="P33" s="31"/>
      <c r="Q33" s="33"/>
      <c r="R33" s="35"/>
      <c r="S33" s="35"/>
      <c r="T33" s="34"/>
      <c r="U33" s="34"/>
      <c r="V33" s="34"/>
    </row>
    <row r="34" spans="2:22" x14ac:dyDescent="0.3">
      <c r="B34" s="38" t="s">
        <v>75</v>
      </c>
      <c r="C34" s="7" t="s">
        <v>26</v>
      </c>
      <c r="D34" s="7" t="s">
        <v>26</v>
      </c>
      <c r="E34" s="7">
        <v>11199622</v>
      </c>
      <c r="F34" s="7">
        <v>38617546</v>
      </c>
      <c r="G34" s="7">
        <v>10483235</v>
      </c>
      <c r="H34" s="7">
        <v>30349823</v>
      </c>
      <c r="J34" s="15" t="s">
        <v>26</v>
      </c>
      <c r="K34" s="15" t="s">
        <v>26</v>
      </c>
      <c r="L34" s="13">
        <f t="shared" ref="L34" si="12">E34/(E33+E34)</f>
        <v>7.7197060446263149E-2</v>
      </c>
      <c r="M34" s="13">
        <f t="shared" ref="M34" si="13">F34/(F33+F34)</f>
        <v>0.27426670453047147</v>
      </c>
      <c r="N34" s="13">
        <f t="shared" ref="N34" si="14">G34/(G33+G34)</f>
        <v>9.7071945904053422E-2</v>
      </c>
      <c r="O34" s="13">
        <f t="shared" ref="O34" si="15">H34/(H33+H34)</f>
        <v>0.87038732892200676</v>
      </c>
      <c r="P34" s="31"/>
      <c r="Q34" s="33"/>
      <c r="R34" s="35" t="s">
        <v>26</v>
      </c>
      <c r="S34" s="35" t="s">
        <v>26</v>
      </c>
      <c r="T34" s="33">
        <f t="shared" ref="T34" si="16">M34/L34</f>
        <v>3.5528128007074629</v>
      </c>
      <c r="U34" s="34" t="s">
        <v>26</v>
      </c>
      <c r="V34" s="33">
        <f t="shared" ref="V34" si="17">O34/N34</f>
        <v>8.9664147639762319</v>
      </c>
    </row>
    <row r="35" spans="2:22" x14ac:dyDescent="0.3">
      <c r="P35" s="31"/>
      <c r="Q35" s="33"/>
      <c r="R35" s="33"/>
      <c r="S35" s="33"/>
      <c r="T35" s="33"/>
      <c r="U35" s="33"/>
      <c r="V35" s="33"/>
    </row>
    <row r="36" spans="2:22" x14ac:dyDescent="0.3">
      <c r="B36" s="6" t="s">
        <v>28</v>
      </c>
      <c r="C36">
        <v>15818048</v>
      </c>
      <c r="D36">
        <v>24878705</v>
      </c>
      <c r="E36">
        <v>41359026</v>
      </c>
      <c r="F36">
        <v>59143437</v>
      </c>
      <c r="G36">
        <v>22941176</v>
      </c>
      <c r="H36">
        <v>8239604</v>
      </c>
      <c r="P36" s="37"/>
      <c r="Q36" s="33"/>
      <c r="R36" s="33"/>
      <c r="S36" s="33"/>
      <c r="T36" s="33"/>
      <c r="U36" s="33"/>
      <c r="V36" s="33"/>
    </row>
    <row r="37" spans="2:22" x14ac:dyDescent="0.3">
      <c r="B37" s="6" t="s">
        <v>29</v>
      </c>
      <c r="C37">
        <v>4791743</v>
      </c>
      <c r="D37">
        <v>19073361</v>
      </c>
      <c r="E37">
        <v>1301215</v>
      </c>
      <c r="F37">
        <v>3869201</v>
      </c>
      <c r="G37">
        <v>2430604</v>
      </c>
      <c r="H37">
        <v>52219321</v>
      </c>
      <c r="J37" s="13">
        <f>C37/(C36+C37)</f>
        <v>0.23249837904712375</v>
      </c>
      <c r="K37" s="13">
        <f t="shared" ref="K37:O37" si="18">D37/(D36+D37)</f>
        <v>0.43395823531935906</v>
      </c>
      <c r="L37" s="13">
        <f t="shared" si="18"/>
        <v>3.0501820184278848E-2</v>
      </c>
      <c r="M37" s="13">
        <f t="shared" si="18"/>
        <v>6.1403571137586717E-2</v>
      </c>
      <c r="N37" s="13">
        <f t="shared" si="18"/>
        <v>9.5799506380711164E-2</v>
      </c>
      <c r="O37" s="13">
        <f t="shared" si="18"/>
        <v>0.86371567142485584</v>
      </c>
      <c r="P37" s="31">
        <v>401</v>
      </c>
      <c r="Q37" s="33"/>
      <c r="R37" s="33">
        <f t="shared" ref="R37" si="19">K37/J37</f>
        <v>1.8665000465719488</v>
      </c>
      <c r="S37" s="33"/>
      <c r="T37" s="33">
        <f t="shared" ref="T37" si="20">M37/L37</f>
        <v>2.0131117017480533</v>
      </c>
      <c r="U37" s="33"/>
      <c r="V37" s="33">
        <f t="shared" ref="V37" si="21">O37/N37</f>
        <v>9.0158676600317165</v>
      </c>
    </row>
    <row r="38" spans="2:22" x14ac:dyDescent="0.3">
      <c r="P38" s="31"/>
      <c r="Q38" s="33"/>
      <c r="R38" s="33"/>
      <c r="S38" s="33"/>
      <c r="T38" s="33"/>
      <c r="U38" s="33"/>
      <c r="V38" s="33"/>
    </row>
    <row r="39" spans="2:22" x14ac:dyDescent="0.3">
      <c r="B39" s="6" t="s">
        <v>30</v>
      </c>
      <c r="C39">
        <v>7271813</v>
      </c>
      <c r="D39">
        <v>14184819</v>
      </c>
      <c r="E39">
        <v>18008571</v>
      </c>
      <c r="F39">
        <v>30775310</v>
      </c>
      <c r="G39">
        <v>18158926</v>
      </c>
      <c r="H39">
        <v>13177159</v>
      </c>
      <c r="P39" s="37"/>
      <c r="Q39" s="33"/>
      <c r="R39" s="33"/>
      <c r="S39" s="33"/>
      <c r="T39" s="33"/>
      <c r="U39" s="33"/>
      <c r="V39" s="33"/>
    </row>
    <row r="40" spans="2:22" x14ac:dyDescent="0.3">
      <c r="B40" s="6" t="s">
        <v>31</v>
      </c>
      <c r="C40">
        <v>1379900</v>
      </c>
      <c r="D40">
        <v>4914498</v>
      </c>
      <c r="E40">
        <v>781358</v>
      </c>
      <c r="F40">
        <v>960541</v>
      </c>
      <c r="G40">
        <v>653225</v>
      </c>
      <c r="H40">
        <v>6771513</v>
      </c>
      <c r="J40" s="13">
        <f>C40/(C39+C40)</f>
        <v>0.15949442613272077</v>
      </c>
      <c r="K40" s="13">
        <f t="shared" ref="K40:O40" si="22">D40/(D39+D40)</f>
        <v>0.2573127614982253</v>
      </c>
      <c r="L40" s="13">
        <f t="shared" si="22"/>
        <v>4.1583871870936817E-2</v>
      </c>
      <c r="M40" s="13">
        <f t="shared" si="22"/>
        <v>3.0266747849301411E-2</v>
      </c>
      <c r="N40" s="13">
        <f t="shared" si="22"/>
        <v>3.4723567762134165E-2</v>
      </c>
      <c r="O40" s="13">
        <f t="shared" si="22"/>
        <v>0.33944680628364637</v>
      </c>
      <c r="P40" s="31">
        <v>180</v>
      </c>
      <c r="Q40" s="33"/>
      <c r="R40" s="33">
        <f t="shared" ref="R40" si="23">K40/J40</f>
        <v>1.613302531864697</v>
      </c>
      <c r="S40" s="33"/>
      <c r="T40" s="33">
        <f t="shared" ref="T40" si="24">M40/L40</f>
        <v>0.72784823749072292</v>
      </c>
      <c r="U40" s="33"/>
      <c r="V40" s="33">
        <f t="shared" ref="V40" si="25">O40/N40</f>
        <v>9.7756891978655194</v>
      </c>
    </row>
    <row r="41" spans="2:22" x14ac:dyDescent="0.3">
      <c r="P41" s="31"/>
      <c r="Q41" s="33"/>
      <c r="R41" s="33"/>
      <c r="S41" s="33"/>
      <c r="T41" s="33"/>
      <c r="U41" s="33"/>
      <c r="V41" s="33"/>
    </row>
    <row r="42" spans="2:22" x14ac:dyDescent="0.3">
      <c r="B42" s="6" t="s">
        <v>32</v>
      </c>
      <c r="C42">
        <v>54051305</v>
      </c>
      <c r="D42">
        <v>48549878</v>
      </c>
      <c r="E42">
        <v>103104232</v>
      </c>
      <c r="F42">
        <v>91911307</v>
      </c>
      <c r="G42">
        <v>77937023</v>
      </c>
      <c r="H42">
        <v>59329046</v>
      </c>
      <c r="P42" s="37"/>
      <c r="Q42" s="33"/>
      <c r="R42" s="33"/>
      <c r="S42" s="33"/>
      <c r="T42" s="33"/>
      <c r="U42" s="33"/>
      <c r="V42" s="33"/>
    </row>
    <row r="43" spans="2:22" x14ac:dyDescent="0.3">
      <c r="B43" s="6" t="s">
        <v>33</v>
      </c>
      <c r="C43">
        <v>0</v>
      </c>
      <c r="D43">
        <v>0</v>
      </c>
      <c r="E43">
        <v>59746</v>
      </c>
      <c r="F43">
        <v>54490</v>
      </c>
      <c r="G43">
        <v>71309</v>
      </c>
      <c r="H43">
        <v>3130042</v>
      </c>
      <c r="J43" s="13">
        <f>C43/(C42+C43)</f>
        <v>0</v>
      </c>
      <c r="K43" s="13">
        <f t="shared" ref="K43:O43" si="26">D43/(D42+D43)</f>
        <v>0</v>
      </c>
      <c r="L43" s="13">
        <f t="shared" si="26"/>
        <v>5.7913625626185143E-4</v>
      </c>
      <c r="M43" s="13">
        <f t="shared" si="26"/>
        <v>5.9250288452347125E-4</v>
      </c>
      <c r="N43" s="13">
        <f t="shared" si="26"/>
        <v>9.1412030191851811E-4</v>
      </c>
      <c r="O43" s="13">
        <f t="shared" si="26"/>
        <v>5.0113475880403505E-2</v>
      </c>
      <c r="P43" s="31">
        <v>339</v>
      </c>
      <c r="Q43" s="33"/>
      <c r="R43" s="33" t="e">
        <f t="shared" ref="R43" si="27">K43/J43</f>
        <v>#DIV/0!</v>
      </c>
      <c r="S43" s="33"/>
      <c r="T43" s="33">
        <f t="shared" ref="T43" si="28">M43/L43</f>
        <v>1.0230802822601668</v>
      </c>
      <c r="U43" s="33"/>
      <c r="V43" s="33">
        <f t="shared" ref="V43" si="29">O43/N43</f>
        <v>54.821532543613138</v>
      </c>
    </row>
    <row r="44" spans="2:22" x14ac:dyDescent="0.3">
      <c r="P44" s="31"/>
      <c r="Q44" s="33"/>
      <c r="R44" s="33"/>
      <c r="S44" s="33"/>
      <c r="T44" s="33"/>
      <c r="U44" s="33"/>
      <c r="V44" s="33"/>
    </row>
    <row r="45" spans="2:22" x14ac:dyDescent="0.3">
      <c r="B45" s="6" t="s">
        <v>34</v>
      </c>
      <c r="C45">
        <v>370340</v>
      </c>
      <c r="D45">
        <v>257151</v>
      </c>
      <c r="E45">
        <v>1163865</v>
      </c>
      <c r="F45">
        <v>1259190</v>
      </c>
      <c r="G45">
        <v>1223634</v>
      </c>
      <c r="H45">
        <v>388510</v>
      </c>
      <c r="P45" s="31"/>
      <c r="Q45" s="33"/>
      <c r="R45" s="33"/>
      <c r="S45" s="33"/>
      <c r="T45" s="33"/>
      <c r="U45" s="33"/>
      <c r="V45" s="33"/>
    </row>
    <row r="46" spans="2:22" x14ac:dyDescent="0.3">
      <c r="B46" s="6" t="s">
        <v>35</v>
      </c>
      <c r="C46">
        <v>10762154</v>
      </c>
      <c r="D46">
        <v>28717551</v>
      </c>
      <c r="E46">
        <v>1869519</v>
      </c>
      <c r="F46">
        <v>11550952</v>
      </c>
      <c r="G46">
        <v>3375864</v>
      </c>
      <c r="H46">
        <v>7016208</v>
      </c>
      <c r="J46" s="13">
        <f t="shared" ref="J46:O46" si="30">C46/(C45+C46+C47)</f>
        <v>0.95479684508123863</v>
      </c>
      <c r="K46" s="13">
        <f t="shared" si="30"/>
        <v>0.98094830470538386</v>
      </c>
      <c r="L46" s="13">
        <f t="shared" si="30"/>
        <v>0.61631465056847401</v>
      </c>
      <c r="M46" s="13">
        <f t="shared" si="30"/>
        <v>0.8967752368824824</v>
      </c>
      <c r="N46" s="13">
        <f t="shared" si="30"/>
        <v>0.71069459511407251</v>
      </c>
      <c r="O46" s="13">
        <f t="shared" si="30"/>
        <v>0.7675292253577749</v>
      </c>
      <c r="P46" s="31">
        <v>353</v>
      </c>
      <c r="Q46" s="33"/>
      <c r="R46" s="33">
        <f t="shared" ref="R46:R47" si="31">K46/J46</f>
        <v>1.0273895538709286</v>
      </c>
      <c r="S46" s="33"/>
      <c r="T46" s="33">
        <f t="shared" ref="T46:T47" si="32">M46/L46</f>
        <v>1.4550607162353162</v>
      </c>
      <c r="U46" s="33"/>
      <c r="V46" s="33">
        <f t="shared" ref="V46:V47" si="33">O46/N46</f>
        <v>1.079970539574147</v>
      </c>
    </row>
    <row r="47" spans="2:22" x14ac:dyDescent="0.3">
      <c r="B47" s="6" t="s">
        <v>36</v>
      </c>
      <c r="C47">
        <v>139175</v>
      </c>
      <c r="D47">
        <v>300593</v>
      </c>
      <c r="E47" s="7">
        <v>0</v>
      </c>
      <c r="F47">
        <v>70401</v>
      </c>
      <c r="G47">
        <v>150593</v>
      </c>
      <c r="H47">
        <v>1736573</v>
      </c>
      <c r="J47" s="13">
        <f>C47/(C45+C46+C47)</f>
        <v>1.2347328510090209E-2</v>
      </c>
      <c r="K47" s="13">
        <f t="shared" ref="K47:O47" si="34">D47/(D45+D46+D47)</f>
        <v>1.0267804303936135E-2</v>
      </c>
      <c r="L47" s="13">
        <f t="shared" si="34"/>
        <v>0</v>
      </c>
      <c r="M47" s="13">
        <f t="shared" si="34"/>
        <v>5.4656857245847477E-3</v>
      </c>
      <c r="N47" s="13">
        <f t="shared" si="34"/>
        <v>3.1703182107458573E-2</v>
      </c>
      <c r="O47" s="13">
        <f t="shared" si="34"/>
        <v>0.18997021317886062</v>
      </c>
      <c r="P47" s="31" t="s">
        <v>76</v>
      </c>
      <c r="Q47" s="33"/>
      <c r="R47" s="33">
        <f t="shared" si="31"/>
        <v>0.83158104164356761</v>
      </c>
      <c r="S47" s="33"/>
      <c r="T47" s="33" t="e">
        <f t="shared" si="32"/>
        <v>#DIV/0!</v>
      </c>
      <c r="U47" s="33"/>
      <c r="V47" s="33">
        <f t="shared" si="33"/>
        <v>5.9921497007761797</v>
      </c>
    </row>
    <row r="48" spans="2:22" x14ac:dyDescent="0.3">
      <c r="P48" s="31"/>
      <c r="Q48" s="33"/>
      <c r="R48" s="33"/>
      <c r="S48" s="33"/>
      <c r="T48" s="33"/>
      <c r="U48" s="33"/>
      <c r="V48" s="33"/>
    </row>
    <row r="49" spans="1:22" x14ac:dyDescent="0.3">
      <c r="B49" s="6" t="s">
        <v>37</v>
      </c>
      <c r="C49">
        <v>6707600</v>
      </c>
      <c r="D49">
        <v>5712433</v>
      </c>
      <c r="E49">
        <v>10804879</v>
      </c>
      <c r="F49">
        <v>12700451</v>
      </c>
      <c r="G49">
        <v>8769453</v>
      </c>
      <c r="H49">
        <v>6322392</v>
      </c>
      <c r="P49" s="37"/>
      <c r="Q49" s="33"/>
      <c r="R49" s="33"/>
      <c r="S49" s="33"/>
      <c r="T49" s="33"/>
      <c r="U49" s="33"/>
      <c r="V49" s="33"/>
    </row>
    <row r="50" spans="1:22" x14ac:dyDescent="0.3">
      <c r="B50" s="6" t="s">
        <v>38</v>
      </c>
      <c r="C50">
        <v>338730</v>
      </c>
      <c r="D50">
        <v>2395070</v>
      </c>
      <c r="E50">
        <v>0</v>
      </c>
      <c r="F50">
        <v>0</v>
      </c>
      <c r="G50">
        <v>0</v>
      </c>
      <c r="H50">
        <v>1064155</v>
      </c>
      <c r="J50" s="13">
        <f>C50/(C49+C50)</f>
        <v>4.8071833138669348E-2</v>
      </c>
      <c r="K50" s="13">
        <f t="shared" ref="K50:O50" si="35">D50/(D49+D50)</f>
        <v>0.29541401341448781</v>
      </c>
      <c r="L50" s="13">
        <f t="shared" si="35"/>
        <v>0</v>
      </c>
      <c r="M50" s="13">
        <f t="shared" si="35"/>
        <v>0</v>
      </c>
      <c r="N50" s="13">
        <f t="shared" si="35"/>
        <v>0</v>
      </c>
      <c r="O50" s="13">
        <f t="shared" si="35"/>
        <v>0.14406663898571281</v>
      </c>
      <c r="P50" s="31">
        <v>62</v>
      </c>
      <c r="Q50" s="33"/>
      <c r="R50" s="33">
        <f t="shared" ref="R50" si="36">K50/J50</f>
        <v>6.1452620823160276</v>
      </c>
      <c r="S50" s="33"/>
      <c r="T50" s="33" t="e">
        <f t="shared" ref="T50" si="37">M50/L50</f>
        <v>#DIV/0!</v>
      </c>
      <c r="U50" s="33"/>
      <c r="V50" s="33" t="e">
        <f t="shared" ref="V50" si="38">O50/N50</f>
        <v>#DIV/0!</v>
      </c>
    </row>
    <row r="51" spans="1:22" x14ac:dyDescent="0.3">
      <c r="P51" s="31"/>
      <c r="Q51" s="33"/>
      <c r="R51" s="33"/>
      <c r="S51" s="33"/>
      <c r="T51" s="33"/>
      <c r="U51" s="33"/>
      <c r="V51" s="33"/>
    </row>
    <row r="52" spans="1:22" x14ac:dyDescent="0.3">
      <c r="B52" s="6" t="s">
        <v>39</v>
      </c>
      <c r="C52">
        <v>39670665</v>
      </c>
      <c r="D52">
        <v>51303517</v>
      </c>
      <c r="E52">
        <v>86970255</v>
      </c>
      <c r="F52">
        <v>110809893</v>
      </c>
      <c r="G52">
        <v>66400768</v>
      </c>
      <c r="H52">
        <v>48227466</v>
      </c>
      <c r="P52" s="37"/>
      <c r="Q52" s="33"/>
      <c r="R52" s="33"/>
      <c r="S52" s="33"/>
      <c r="T52" s="33"/>
      <c r="U52" s="33"/>
      <c r="V52" s="33"/>
    </row>
    <row r="53" spans="1:22" x14ac:dyDescent="0.3">
      <c r="B53" s="6" t="s">
        <v>40</v>
      </c>
      <c r="C53">
        <v>1172501</v>
      </c>
      <c r="D53">
        <v>7785068</v>
      </c>
      <c r="E53">
        <v>121398</v>
      </c>
      <c r="F53">
        <v>1354430</v>
      </c>
      <c r="G53">
        <v>108975</v>
      </c>
      <c r="H53">
        <v>4977433</v>
      </c>
      <c r="J53" s="13">
        <f>C53/(C52+C53)</f>
        <v>2.8707397462772597E-2</v>
      </c>
      <c r="K53" s="13">
        <f t="shared" ref="K53:O53" si="39">D53/(D52+D53)</f>
        <v>0.13175248654202837</v>
      </c>
      <c r="L53" s="13">
        <f t="shared" si="39"/>
        <v>1.3939108492980379E-3</v>
      </c>
      <c r="M53" s="13">
        <f t="shared" si="39"/>
        <v>1.2075408327476821E-2</v>
      </c>
      <c r="N53" s="13">
        <f t="shared" si="39"/>
        <v>1.638481748456012E-3</v>
      </c>
      <c r="O53" s="13">
        <f t="shared" si="39"/>
        <v>9.3552155789262945E-2</v>
      </c>
      <c r="P53" s="31">
        <v>62</v>
      </c>
      <c r="Q53" s="33"/>
      <c r="R53" s="33">
        <f t="shared" ref="R53" si="40">K53/J53</f>
        <v>4.5894960249490877</v>
      </c>
      <c r="S53" s="33"/>
      <c r="T53" s="33">
        <f t="shared" ref="T53" si="41">M53/L53</f>
        <v>8.6629703280937207</v>
      </c>
      <c r="U53" s="33"/>
      <c r="V53" s="33">
        <f t="shared" ref="V53" si="42">O53/N53</f>
        <v>57.096855596603262</v>
      </c>
    </row>
    <row r="54" spans="1:22" x14ac:dyDescent="0.3">
      <c r="P54" s="31"/>
      <c r="Q54" s="33"/>
      <c r="R54" s="33"/>
      <c r="S54" s="33"/>
      <c r="T54" s="33"/>
      <c r="U54" s="33"/>
      <c r="V54" s="33"/>
    </row>
    <row r="55" spans="1:22" x14ac:dyDescent="0.3">
      <c r="B55" s="6" t="s">
        <v>69</v>
      </c>
      <c r="C55">
        <v>60333920</v>
      </c>
      <c r="D55">
        <v>25294497</v>
      </c>
      <c r="E55">
        <v>92068400</v>
      </c>
      <c r="F55">
        <v>89049399</v>
      </c>
      <c r="G55">
        <v>161607358</v>
      </c>
      <c r="H55">
        <v>53322928</v>
      </c>
      <c r="P55" s="31"/>
      <c r="Q55" s="33"/>
      <c r="R55" s="33"/>
      <c r="S55" s="33"/>
      <c r="T55" s="33"/>
      <c r="U55" s="33"/>
      <c r="V55" s="33"/>
    </row>
    <row r="56" spans="1:22" x14ac:dyDescent="0.3">
      <c r="B56" s="6" t="s">
        <v>41</v>
      </c>
      <c r="C56">
        <v>427502</v>
      </c>
      <c r="D56">
        <v>916444</v>
      </c>
      <c r="E56">
        <v>45101</v>
      </c>
      <c r="F56">
        <v>401896</v>
      </c>
      <c r="G56">
        <v>732136</v>
      </c>
      <c r="H56">
        <v>607321</v>
      </c>
      <c r="J56" s="13">
        <f>C56/(C55+C56)</f>
        <v>7.0357471225739251E-3</v>
      </c>
      <c r="K56" s="13">
        <f>D56/(D55+D56)</f>
        <v>3.4964177745468963E-2</v>
      </c>
      <c r="L56" s="13">
        <f>E56/(E55+E56)</f>
        <v>4.8962420829059574E-4</v>
      </c>
      <c r="M56" s="13">
        <f>F56/(F55+F56)</f>
        <v>4.49290309324197E-3</v>
      </c>
      <c r="N56" s="13">
        <f>G56/(G55+G56)</f>
        <v>4.5099068745403379E-3</v>
      </c>
      <c r="O56" s="13">
        <f t="shared" ref="O56" si="43">H56/(H55+H56)</f>
        <v>1.12612311506294E-2</v>
      </c>
      <c r="P56" s="31">
        <v>353</v>
      </c>
      <c r="Q56" s="33"/>
      <c r="R56" s="33">
        <f t="shared" ref="R56" si="44">K56/J56</f>
        <v>4.969504607874228</v>
      </c>
      <c r="S56" s="33"/>
      <c r="T56" s="33">
        <f t="shared" ref="T56" si="45">M56/L56</f>
        <v>9.1762274355834084</v>
      </c>
      <c r="U56" s="33"/>
      <c r="V56" s="33">
        <f t="shared" ref="V56" si="46">O56/N56</f>
        <v>2.4969985997276662</v>
      </c>
    </row>
    <row r="57" spans="1:22" x14ac:dyDescent="0.3">
      <c r="P57" s="31"/>
      <c r="Q57" s="33"/>
      <c r="R57" s="33"/>
      <c r="S57" s="33"/>
      <c r="T57" s="33"/>
      <c r="U57" s="33"/>
      <c r="V57" s="33"/>
    </row>
    <row r="58" spans="1:22" s="16" customFormat="1" x14ac:dyDescent="0.3">
      <c r="A58" s="22"/>
      <c r="B58" s="17"/>
      <c r="J58" s="18"/>
      <c r="K58" s="18"/>
      <c r="L58" s="18"/>
      <c r="M58" s="18"/>
      <c r="N58" s="18"/>
      <c r="O58" s="18"/>
      <c r="P58" s="31"/>
      <c r="Q58" s="33"/>
      <c r="R58" s="33"/>
      <c r="S58" s="33"/>
      <c r="T58" s="33"/>
      <c r="U58" s="33"/>
      <c r="V58" s="33"/>
    </row>
    <row r="59" spans="1:22" x14ac:dyDescent="0.3">
      <c r="B59" s="6"/>
      <c r="P59" s="31"/>
      <c r="Q59" s="33"/>
      <c r="R59" s="33"/>
      <c r="S59" s="33"/>
      <c r="T59" s="33"/>
      <c r="U59" s="33"/>
      <c r="V59" s="33"/>
    </row>
    <row r="60" spans="1:22" x14ac:dyDescent="0.3">
      <c r="A60" s="21" t="s">
        <v>47</v>
      </c>
      <c r="B60" s="6" t="s">
        <v>48</v>
      </c>
      <c r="C60">
        <v>35096861</v>
      </c>
      <c r="D60">
        <v>19282540</v>
      </c>
      <c r="E60">
        <v>43686203</v>
      </c>
      <c r="F60">
        <v>39611019</v>
      </c>
      <c r="G60">
        <v>26225562</v>
      </c>
      <c r="H60">
        <v>19195995</v>
      </c>
      <c r="P60" s="31"/>
      <c r="Q60" s="33"/>
      <c r="R60" s="33"/>
      <c r="S60" s="33"/>
      <c r="T60" s="33"/>
      <c r="U60" s="33"/>
      <c r="V60" s="33"/>
    </row>
    <row r="61" spans="1:22" x14ac:dyDescent="0.3">
      <c r="B61" s="6" t="s">
        <v>49</v>
      </c>
      <c r="C61">
        <v>0</v>
      </c>
      <c r="D61">
        <v>0</v>
      </c>
      <c r="E61">
        <v>0</v>
      </c>
      <c r="F61">
        <v>0</v>
      </c>
      <c r="G61">
        <v>498176</v>
      </c>
      <c r="H61">
        <v>13922410</v>
      </c>
      <c r="J61" s="13">
        <f>C61/(C60+C61)</f>
        <v>0</v>
      </c>
      <c r="K61" s="13">
        <f t="shared" ref="K61:O61" si="47">D61/(D60+D61)</f>
        <v>0</v>
      </c>
      <c r="L61" s="13">
        <f t="shared" si="47"/>
        <v>0</v>
      </c>
      <c r="M61" s="13">
        <f t="shared" si="47"/>
        <v>0</v>
      </c>
      <c r="N61" s="13">
        <f t="shared" si="47"/>
        <v>1.8641703492228521E-2</v>
      </c>
      <c r="O61" s="13">
        <f t="shared" si="47"/>
        <v>0.42038286566034805</v>
      </c>
      <c r="P61" s="31" t="s">
        <v>70</v>
      </c>
      <c r="Q61" s="33"/>
      <c r="R61" s="33" t="e">
        <f>K61/J61</f>
        <v>#DIV/0!</v>
      </c>
      <c r="S61" s="33"/>
      <c r="T61" s="33" t="e">
        <f>M61/L61</f>
        <v>#DIV/0!</v>
      </c>
      <c r="U61" s="33"/>
      <c r="V61" s="33">
        <f>O61/N61</f>
        <v>22.550667959910427</v>
      </c>
    </row>
    <row r="62" spans="1:22" x14ac:dyDescent="0.3">
      <c r="B62" s="6" t="s">
        <v>50</v>
      </c>
      <c r="C62">
        <v>0</v>
      </c>
      <c r="D62">
        <v>0</v>
      </c>
      <c r="E62">
        <v>0</v>
      </c>
      <c r="F62">
        <v>0</v>
      </c>
      <c r="G62">
        <v>0</v>
      </c>
      <c r="H62">
        <v>4243325</v>
      </c>
      <c r="J62" s="15">
        <v>0</v>
      </c>
      <c r="K62" s="15">
        <v>0</v>
      </c>
      <c r="L62" s="15">
        <v>0</v>
      </c>
      <c r="M62" s="15">
        <v>0</v>
      </c>
      <c r="N62" s="15">
        <v>0</v>
      </c>
      <c r="O62" s="15">
        <v>0</v>
      </c>
      <c r="P62" s="31" t="s">
        <v>71</v>
      </c>
      <c r="Q62" s="33"/>
      <c r="R62" s="33"/>
      <c r="S62" s="33"/>
      <c r="T62" s="33"/>
      <c r="U62" s="33"/>
      <c r="V62" s="33"/>
    </row>
    <row r="63" spans="1:22" x14ac:dyDescent="0.3">
      <c r="B63" s="6"/>
      <c r="P63" s="31"/>
      <c r="Q63" s="33"/>
      <c r="R63" s="33"/>
      <c r="S63" s="33"/>
      <c r="T63" s="33"/>
      <c r="U63" s="33"/>
      <c r="V63" s="33"/>
    </row>
    <row r="64" spans="1:22" x14ac:dyDescent="0.3">
      <c r="B64" s="6" t="s">
        <v>51</v>
      </c>
      <c r="C64">
        <v>48057976</v>
      </c>
      <c r="D64">
        <v>36562479</v>
      </c>
      <c r="E64">
        <v>88553033</v>
      </c>
      <c r="F64">
        <v>78892445</v>
      </c>
      <c r="G64">
        <v>49892442</v>
      </c>
      <c r="H64">
        <v>44960393</v>
      </c>
      <c r="P64" s="37"/>
      <c r="Q64" s="33"/>
      <c r="R64" s="33"/>
      <c r="S64" s="33"/>
      <c r="T64" s="33"/>
      <c r="U64" s="33"/>
      <c r="V64" s="33"/>
    </row>
    <row r="65" spans="2:22" x14ac:dyDescent="0.3">
      <c r="B65" s="6" t="s">
        <v>52</v>
      </c>
      <c r="C65">
        <v>0</v>
      </c>
      <c r="D65">
        <v>0</v>
      </c>
      <c r="E65">
        <v>0</v>
      </c>
      <c r="F65">
        <v>0</v>
      </c>
      <c r="G65">
        <v>0</v>
      </c>
      <c r="H65">
        <v>1328427</v>
      </c>
      <c r="J65" s="13">
        <f>C65/(C64+C65)</f>
        <v>0</v>
      </c>
      <c r="K65" s="13">
        <f t="shared" ref="K65:O65" si="48">D65/(D64+D65)</f>
        <v>0</v>
      </c>
      <c r="L65" s="13">
        <f t="shared" si="48"/>
        <v>0</v>
      </c>
      <c r="M65" s="13">
        <f t="shared" si="48"/>
        <v>0</v>
      </c>
      <c r="N65" s="13">
        <f t="shared" si="48"/>
        <v>0</v>
      </c>
      <c r="O65" s="13">
        <f t="shared" si="48"/>
        <v>2.8698657688832854E-2</v>
      </c>
      <c r="P65" s="31">
        <v>278</v>
      </c>
      <c r="Q65" s="33"/>
      <c r="R65" s="33" t="e">
        <f>K65/J65</f>
        <v>#DIV/0!</v>
      </c>
      <c r="S65" s="33"/>
      <c r="T65" s="33" t="e">
        <f>M65/L65</f>
        <v>#DIV/0!</v>
      </c>
      <c r="U65" s="33"/>
      <c r="V65" s="33" t="e">
        <f>O65/N65</f>
        <v>#DIV/0!</v>
      </c>
    </row>
    <row r="66" spans="2:22" x14ac:dyDescent="0.3">
      <c r="B66" s="6"/>
      <c r="P66" s="31"/>
      <c r="Q66" s="33"/>
      <c r="R66" s="33"/>
      <c r="S66" s="33"/>
      <c r="T66" s="33"/>
      <c r="U66" s="33"/>
      <c r="V66" s="33"/>
    </row>
    <row r="67" spans="2:22" x14ac:dyDescent="0.3">
      <c r="B67" s="6" t="s">
        <v>53</v>
      </c>
      <c r="C67">
        <v>151241241</v>
      </c>
      <c r="D67">
        <v>139060502</v>
      </c>
      <c r="E67">
        <v>269142147</v>
      </c>
      <c r="F67">
        <v>237541037</v>
      </c>
      <c r="G67">
        <v>171543540</v>
      </c>
      <c r="H67">
        <v>142659935</v>
      </c>
      <c r="P67" s="37"/>
      <c r="Q67" s="33"/>
      <c r="R67" s="33"/>
      <c r="S67" s="33"/>
      <c r="T67" s="33"/>
      <c r="U67" s="33"/>
      <c r="V67" s="33"/>
    </row>
    <row r="68" spans="2:22" x14ac:dyDescent="0.3">
      <c r="B68" s="6" t="s">
        <v>54</v>
      </c>
      <c r="C68">
        <v>1704248</v>
      </c>
      <c r="D68">
        <v>1289847</v>
      </c>
      <c r="E68">
        <v>0</v>
      </c>
      <c r="F68">
        <v>0</v>
      </c>
      <c r="G68">
        <v>483502</v>
      </c>
      <c r="H68">
        <v>19275457</v>
      </c>
      <c r="J68" s="13">
        <f>C68/(C67+C68)</f>
        <v>1.1142845801748361E-2</v>
      </c>
      <c r="K68" s="13">
        <f t="shared" ref="K68:O68" si="49">D68/(D67+D68)</f>
        <v>9.1901944611480803E-3</v>
      </c>
      <c r="L68" s="13">
        <f t="shared" si="49"/>
        <v>0</v>
      </c>
      <c r="M68" s="13">
        <f t="shared" si="49"/>
        <v>0</v>
      </c>
      <c r="N68" s="13">
        <f t="shared" si="49"/>
        <v>2.8106162518332437E-3</v>
      </c>
      <c r="O68" s="13">
        <f t="shared" si="49"/>
        <v>0.11903177410408219</v>
      </c>
      <c r="P68" s="31">
        <v>373</v>
      </c>
      <c r="Q68" s="33"/>
      <c r="R68" s="33">
        <f>K68/J68</f>
        <v>0.82476188082097479</v>
      </c>
      <c r="S68" s="33"/>
      <c r="T68" s="33" t="e">
        <f>M68/L68</f>
        <v>#DIV/0!</v>
      </c>
      <c r="U68" s="33"/>
      <c r="V68" s="33">
        <f>O68/N68</f>
        <v>42.3507741501327</v>
      </c>
    </row>
    <row r="69" spans="2:22" x14ac:dyDescent="0.3">
      <c r="B69" s="6"/>
      <c r="P69" s="31"/>
      <c r="Q69" s="33"/>
      <c r="R69" s="33"/>
      <c r="S69" s="33"/>
      <c r="T69" s="33"/>
      <c r="U69" s="33"/>
      <c r="V69" s="33"/>
    </row>
    <row r="70" spans="2:22" x14ac:dyDescent="0.3">
      <c r="B70" s="6" t="s">
        <v>55</v>
      </c>
      <c r="C70">
        <v>66771877</v>
      </c>
      <c r="D70">
        <v>46657582</v>
      </c>
      <c r="E70">
        <v>121373074</v>
      </c>
      <c r="F70">
        <v>101609649</v>
      </c>
      <c r="G70">
        <v>72448913</v>
      </c>
      <c r="H70">
        <v>39811453</v>
      </c>
      <c r="P70" s="37"/>
      <c r="Q70" s="33"/>
      <c r="R70" s="33"/>
      <c r="S70" s="33"/>
      <c r="T70" s="33"/>
      <c r="U70" s="33"/>
      <c r="V70" s="33"/>
    </row>
    <row r="71" spans="2:22" x14ac:dyDescent="0.3">
      <c r="B71" s="6" t="s">
        <v>56</v>
      </c>
      <c r="C71">
        <v>2044141</v>
      </c>
      <c r="D71">
        <v>4975250</v>
      </c>
      <c r="E71">
        <v>0</v>
      </c>
      <c r="F71">
        <v>934251</v>
      </c>
      <c r="G71">
        <v>820918</v>
      </c>
      <c r="H71">
        <v>26669688</v>
      </c>
      <c r="J71" s="13">
        <f>C71/(C70+C71)</f>
        <v>2.9704435964312843E-2</v>
      </c>
      <c r="K71" s="13">
        <f t="shared" ref="K71:O71" si="50">D71/(D70+D71)</f>
        <v>9.6358262897530009E-2</v>
      </c>
      <c r="L71" s="13">
        <f t="shared" si="50"/>
        <v>0</v>
      </c>
      <c r="M71" s="13">
        <f t="shared" si="50"/>
        <v>9.1107418383736139E-3</v>
      </c>
      <c r="N71" s="13">
        <f t="shared" si="50"/>
        <v>1.1204038398832938E-2</v>
      </c>
      <c r="O71" s="13">
        <f t="shared" si="50"/>
        <v>0.40116170689669722</v>
      </c>
      <c r="P71" s="31">
        <v>401</v>
      </c>
      <c r="Q71" s="33"/>
      <c r="R71" s="33">
        <f>K71/J71</f>
        <v>3.2439014500492664</v>
      </c>
      <c r="S71" s="33"/>
      <c r="T71" s="33" t="e">
        <f>M71/L71</f>
        <v>#DIV/0!</v>
      </c>
      <c r="U71" s="33"/>
      <c r="V71" s="33">
        <f>O71/N71</f>
        <v>35.805099252291384</v>
      </c>
    </row>
    <row r="72" spans="2:22" x14ac:dyDescent="0.3">
      <c r="B72" s="6"/>
      <c r="P72" s="31"/>
      <c r="Q72" s="33"/>
      <c r="R72" s="33"/>
      <c r="S72" s="33"/>
      <c r="T72" s="33"/>
      <c r="U72" s="33"/>
      <c r="V72" s="33"/>
    </row>
    <row r="73" spans="2:22" x14ac:dyDescent="0.3">
      <c r="B73" s="6" t="s">
        <v>57</v>
      </c>
      <c r="C73">
        <v>46325198</v>
      </c>
      <c r="D73">
        <v>52278599</v>
      </c>
      <c r="E73">
        <v>103302209</v>
      </c>
      <c r="F73">
        <v>122077618</v>
      </c>
      <c r="G73">
        <v>60092758</v>
      </c>
      <c r="H73">
        <v>83330891</v>
      </c>
      <c r="P73" s="37"/>
      <c r="Q73" s="33"/>
      <c r="R73" s="33"/>
      <c r="S73" s="33"/>
      <c r="T73" s="33"/>
      <c r="U73" s="33"/>
      <c r="V73" s="33"/>
    </row>
    <row r="74" spans="2:22" x14ac:dyDescent="0.3">
      <c r="B74" s="6" t="s">
        <v>58</v>
      </c>
      <c r="C74">
        <v>6570809</v>
      </c>
      <c r="D74">
        <v>5307992</v>
      </c>
      <c r="E74">
        <v>1256549</v>
      </c>
      <c r="F74">
        <v>1525943</v>
      </c>
      <c r="G74">
        <v>848354</v>
      </c>
      <c r="H74">
        <v>1290551</v>
      </c>
      <c r="J74" s="13">
        <f>C74/(C73+C74)</f>
        <v>0.12422126683399751</v>
      </c>
      <c r="K74" s="13">
        <f t="shared" ref="K74:O74" si="51">D74/(D73+D74)</f>
        <v>9.2174096570501976E-2</v>
      </c>
      <c r="L74" s="13">
        <f t="shared" si="51"/>
        <v>1.201763509853474E-2</v>
      </c>
      <c r="M74" s="13">
        <f t="shared" si="51"/>
        <v>1.2345461470968462E-2</v>
      </c>
      <c r="N74" s="13">
        <f t="shared" si="51"/>
        <v>1.3920881522476978E-2</v>
      </c>
      <c r="O74" s="13">
        <f t="shared" si="51"/>
        <v>1.5250874595117394E-2</v>
      </c>
      <c r="P74" s="31">
        <v>195</v>
      </c>
      <c r="Q74" s="33"/>
      <c r="R74" s="33">
        <f>K74/J74</f>
        <v>0.74201542875648163</v>
      </c>
      <c r="S74" s="33"/>
      <c r="T74" s="33">
        <f>M74/L74</f>
        <v>1.0272787757113455</v>
      </c>
      <c r="U74" s="33"/>
      <c r="V74" s="33">
        <f>O74/N74</f>
        <v>1.0955394290579212</v>
      </c>
    </row>
    <row r="75" spans="2:22" x14ac:dyDescent="0.3">
      <c r="B75" s="6"/>
      <c r="P75" s="31"/>
      <c r="Q75" s="33"/>
      <c r="R75" s="33"/>
      <c r="S75" s="33"/>
      <c r="T75" s="33"/>
      <c r="U75" s="33"/>
      <c r="V75" s="33"/>
    </row>
    <row r="76" spans="2:22" x14ac:dyDescent="0.3">
      <c r="B76" s="6" t="s">
        <v>59</v>
      </c>
      <c r="C76">
        <v>61204140</v>
      </c>
      <c r="D76">
        <v>47090682</v>
      </c>
      <c r="E76">
        <v>14268895</v>
      </c>
      <c r="F76">
        <v>133584301</v>
      </c>
      <c r="G76">
        <v>106111195</v>
      </c>
      <c r="H76">
        <v>61202285</v>
      </c>
      <c r="P76" s="37"/>
      <c r="Q76" s="33"/>
      <c r="R76" s="33"/>
      <c r="S76" s="33"/>
      <c r="T76" s="33"/>
      <c r="U76" s="33"/>
      <c r="V76" s="33"/>
    </row>
    <row r="77" spans="2:22" x14ac:dyDescent="0.3">
      <c r="B77" s="6" t="s">
        <v>60</v>
      </c>
      <c r="C77">
        <v>22350962</v>
      </c>
      <c r="D77">
        <v>24962772</v>
      </c>
      <c r="E77">
        <v>7132809</v>
      </c>
      <c r="F77">
        <v>6546975</v>
      </c>
      <c r="G77">
        <v>6023306</v>
      </c>
      <c r="H77">
        <v>48415630</v>
      </c>
      <c r="J77" s="13">
        <f>C77/(C76+C77)</f>
        <v>0.26749966746495024</v>
      </c>
      <c r="K77" s="13">
        <f t="shared" ref="K77:O77" si="52">D77/(D76+D77)</f>
        <v>0.34644795792856786</v>
      </c>
      <c r="L77" s="13">
        <f t="shared" si="52"/>
        <v>0.33328229378370994</v>
      </c>
      <c r="M77" s="13">
        <f t="shared" si="52"/>
        <v>4.6720298186680324E-2</v>
      </c>
      <c r="N77" s="13">
        <f t="shared" si="52"/>
        <v>5.3715011404028096E-2</v>
      </c>
      <c r="O77" s="13">
        <f t="shared" si="52"/>
        <v>0.44167625337518962</v>
      </c>
      <c r="P77" s="31">
        <v>180</v>
      </c>
      <c r="Q77" s="33"/>
      <c r="R77" s="33">
        <f>K77/J77</f>
        <v>1.2951341630133504</v>
      </c>
      <c r="S77" s="33"/>
      <c r="T77" s="33">
        <f>M77/L77</f>
        <v>0.1401823590934608</v>
      </c>
      <c r="U77" s="33"/>
      <c r="V77" s="33">
        <f>O77/N77</f>
        <v>8.222585117836692</v>
      </c>
    </row>
    <row r="78" spans="2:22" x14ac:dyDescent="0.3">
      <c r="B78" s="6"/>
      <c r="P78" s="31"/>
      <c r="Q78" s="33"/>
      <c r="R78" s="33"/>
      <c r="S78" s="33"/>
      <c r="T78" s="33"/>
      <c r="U78" s="33"/>
      <c r="V78" s="33"/>
    </row>
    <row r="79" spans="2:22" x14ac:dyDescent="0.3">
      <c r="B79" s="6" t="s">
        <v>61</v>
      </c>
      <c r="C79">
        <v>87911261</v>
      </c>
      <c r="D79">
        <v>42539824</v>
      </c>
      <c r="E79">
        <v>154139284</v>
      </c>
      <c r="F79">
        <v>149495350</v>
      </c>
      <c r="G79">
        <v>90540974</v>
      </c>
      <c r="H79">
        <v>63068973</v>
      </c>
      <c r="P79" s="37"/>
      <c r="Q79" s="33"/>
      <c r="R79" s="33"/>
      <c r="S79" s="33"/>
      <c r="T79" s="33"/>
      <c r="U79" s="33"/>
      <c r="V79" s="33"/>
    </row>
    <row r="80" spans="2:22" x14ac:dyDescent="0.3">
      <c r="B80" s="6" t="s">
        <v>62</v>
      </c>
      <c r="C80">
        <v>0</v>
      </c>
      <c r="D80">
        <v>219127</v>
      </c>
      <c r="E80">
        <v>695837</v>
      </c>
      <c r="F80">
        <v>271402</v>
      </c>
      <c r="G80">
        <v>402628</v>
      </c>
      <c r="H80">
        <v>7799506</v>
      </c>
      <c r="J80" s="13">
        <f>C80/(C79+C80)</f>
        <v>0</v>
      </c>
      <c r="K80" s="13">
        <f t="shared" ref="K80:O80" si="53">D80/(D79+D80)</f>
        <v>5.1247047664943887E-3</v>
      </c>
      <c r="L80" s="13">
        <f t="shared" si="53"/>
        <v>4.4940514497353607E-3</v>
      </c>
      <c r="M80" s="13">
        <f t="shared" si="53"/>
        <v>1.8121645583927732E-3</v>
      </c>
      <c r="N80" s="13">
        <f t="shared" si="53"/>
        <v>4.4272273271076289E-3</v>
      </c>
      <c r="O80" s="13">
        <f t="shared" si="53"/>
        <v>0.11005606596975222</v>
      </c>
      <c r="P80" s="31">
        <v>290</v>
      </c>
      <c r="Q80" s="33"/>
      <c r="R80" s="33" t="e">
        <f>K80/J80</f>
        <v>#DIV/0!</v>
      </c>
      <c r="S80" s="33"/>
      <c r="T80" s="33">
        <f>M80/L80</f>
        <v>0.40323627325171929</v>
      </c>
      <c r="U80" s="33"/>
      <c r="V80" s="33">
        <f>O80/N80</f>
        <v>24.858914584278512</v>
      </c>
    </row>
    <row r="81" spans="2:22" x14ac:dyDescent="0.3">
      <c r="B81" s="6" t="s">
        <v>63</v>
      </c>
      <c r="P81" s="31"/>
      <c r="Q81" s="33"/>
      <c r="R81" s="33"/>
      <c r="S81" s="33"/>
      <c r="T81" s="33"/>
      <c r="U81" s="33"/>
      <c r="V81" s="33"/>
    </row>
    <row r="82" spans="2:22" x14ac:dyDescent="0.3">
      <c r="B82" s="6"/>
      <c r="P82" s="31"/>
      <c r="Q82" s="33"/>
      <c r="R82" s="33"/>
      <c r="S82" s="33"/>
      <c r="T82" s="33"/>
      <c r="U82" s="33"/>
      <c r="V82" s="33"/>
    </row>
    <row r="83" spans="2:22" x14ac:dyDescent="0.3">
      <c r="B83" s="6"/>
      <c r="P83" s="31"/>
      <c r="Q83" s="33"/>
      <c r="R83" s="33"/>
      <c r="S83" s="33"/>
      <c r="T83" s="33"/>
      <c r="U83" s="33"/>
      <c r="V83" s="33"/>
    </row>
    <row r="84" spans="2:22" x14ac:dyDescent="0.3">
      <c r="P84" s="31"/>
      <c r="Q84" s="33"/>
      <c r="R84" s="33"/>
      <c r="S84" s="33"/>
      <c r="T84" s="33"/>
      <c r="U84" s="33"/>
      <c r="V84" s="33"/>
    </row>
    <row r="85" spans="2:22" x14ac:dyDescent="0.3">
      <c r="B85" t="s">
        <v>64</v>
      </c>
      <c r="P85" s="31"/>
      <c r="Q85" s="33"/>
      <c r="R85" s="33"/>
      <c r="S85" s="33"/>
      <c r="T85" s="33"/>
      <c r="U85" s="33"/>
      <c r="V85" s="33"/>
    </row>
    <row r="86" spans="2:22" x14ac:dyDescent="0.3">
      <c r="P86" s="31"/>
      <c r="Q86" s="33"/>
      <c r="R86" s="33"/>
      <c r="S86" s="33"/>
      <c r="T86" s="33"/>
      <c r="U86" s="33"/>
      <c r="V86" s="33"/>
    </row>
    <row r="87" spans="2:22" x14ac:dyDescent="0.3">
      <c r="B87" s="37"/>
      <c r="P87" s="31"/>
      <c r="Q87" s="33"/>
      <c r="R87" s="33"/>
      <c r="S87" s="33"/>
      <c r="T87" s="33"/>
      <c r="U87" s="33"/>
      <c r="V87" s="33"/>
    </row>
    <row r="88" spans="2:22" x14ac:dyDescent="0.3">
      <c r="P88" s="31"/>
      <c r="Q88" s="33"/>
      <c r="R88" s="33"/>
      <c r="S88" s="33"/>
      <c r="T88" s="33"/>
      <c r="U88" s="33"/>
      <c r="V88" s="33"/>
    </row>
    <row r="89" spans="2:22" x14ac:dyDescent="0.3">
      <c r="P89" s="7"/>
    </row>
    <row r="90" spans="2:22" x14ac:dyDescent="0.3">
      <c r="P90" s="7"/>
    </row>
    <row r="91" spans="2:22" x14ac:dyDescent="0.3">
      <c r="P91" s="7"/>
    </row>
    <row r="92" spans="2:22" x14ac:dyDescent="0.3">
      <c r="P92" s="7"/>
    </row>
  </sheetData>
  <mergeCells count="30">
    <mergeCell ref="Q1:V1"/>
    <mergeCell ref="Q2:R2"/>
    <mergeCell ref="S2:T2"/>
    <mergeCell ref="U2:V2"/>
    <mergeCell ref="Q21:Q22"/>
    <mergeCell ref="R21:R22"/>
    <mergeCell ref="S21:S22"/>
    <mergeCell ref="T21:T22"/>
    <mergeCell ref="U21:U22"/>
    <mergeCell ref="V21:V22"/>
    <mergeCell ref="J1:O1"/>
    <mergeCell ref="J2:K2"/>
    <mergeCell ref="L2:M2"/>
    <mergeCell ref="N2:O2"/>
    <mergeCell ref="J21:J22"/>
    <mergeCell ref="K21:K22"/>
    <mergeCell ref="L21:L22"/>
    <mergeCell ref="M21:M22"/>
    <mergeCell ref="N21:N22"/>
    <mergeCell ref="O21:O22"/>
    <mergeCell ref="C2:D2"/>
    <mergeCell ref="E2:F2"/>
    <mergeCell ref="G2:H2"/>
    <mergeCell ref="C1:H1"/>
    <mergeCell ref="C21:C22"/>
    <mergeCell ref="D21:D22"/>
    <mergeCell ref="E21:E22"/>
    <mergeCell ref="F21:F22"/>
    <mergeCell ref="G21:G22"/>
    <mergeCell ref="H21:H2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A10" workbookViewId="0">
      <selection activeCell="A10" sqref="A1:A1048576"/>
    </sheetView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Babraham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oxley (BI)</dc:creator>
  <cp:lastModifiedBy>Suzan Ber</cp:lastModifiedBy>
  <dcterms:created xsi:type="dcterms:W3CDTF">2013-06-28T11:13:11Z</dcterms:created>
  <dcterms:modified xsi:type="dcterms:W3CDTF">2026-04-18T10:31:45Z</dcterms:modified>
</cp:coreProperties>
</file>